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summary" sheetId="1" r:id="rId4"/>
    <sheet name="repl1" sheetId="2" r:id="rId5"/>
    <sheet name="repl2" sheetId="3" r:id="rId6"/>
    <sheet name="repl3" sheetId="4" r:id="rId7"/>
    <sheet name="repl4_revision_preL28" sheetId="5" r:id="rId8"/>
    <sheet name="repl4_revision_DAL7" sheetId="6" r:id="rId9"/>
    <sheet name="repl5_revision" sheetId="7" r:id="rId10"/>
    <sheet name="repl6_revision" sheetId="8" r:id="rId11"/>
  </sheets>
</workbook>
</file>

<file path=xl/sharedStrings.xml><?xml version="1.0" encoding="utf-8"?>
<sst xmlns="http://schemas.openxmlformats.org/spreadsheetml/2006/main" uniqueCount="186">
  <si>
    <t>Replicate</t>
  </si>
  <si>
    <t>upf1Δ</t>
  </si>
  <si>
    <t>pCM189</t>
  </si>
  <si>
    <t>Upf1FL</t>
  </si>
  <si>
    <t>Upf1(208-971)</t>
  </si>
  <si>
    <t>Upf1(G243R, 208-971)</t>
  </si>
  <si>
    <t>Upf1(G377R, 208-971)</t>
  </si>
  <si>
    <t>Upf1(208-971) nmd4Δ</t>
  </si>
  <si>
    <t>Upf1(G243R, 208-971) nmd4Δ</t>
  </si>
  <si>
    <t>Upf1(G377R, 208-971) nmd4Δ</t>
  </si>
  <si>
    <t>repl1</t>
  </si>
  <si>
    <t>Pre-L28 vs L28</t>
  </si>
  <si>
    <t>repl2</t>
  </si>
  <si>
    <t>repl3</t>
  </si>
  <si>
    <t>DAL7 vs PGK1</t>
  </si>
  <si>
    <t>repl4</t>
  </si>
  <si>
    <t>repl5</t>
  </si>
  <si>
    <t>repl6</t>
  </si>
  <si>
    <t>Mean pre-L28 vs L28</t>
  </si>
  <si>
    <t>STD pre-L28 vs L28</t>
  </si>
  <si>
    <t>Mean DAL7 vs PGK1</t>
  </si>
  <si>
    <t>STD DAL7 vs PGK1</t>
  </si>
  <si>
    <t>Mean Pre-L28 vs L28</t>
  </si>
  <si>
    <t>STD</t>
  </si>
  <si>
    <t>Well</t>
  </si>
  <si>
    <t>Cq</t>
  </si>
  <si>
    <t>SQ</t>
  </si>
  <si>
    <t>pCM189 in Upf1∆</t>
  </si>
  <si>
    <t>A01</t>
  </si>
  <si>
    <t>RPL28</t>
  </si>
  <si>
    <t>Upf1∆, pCM189NTAP-UPF1(208-971)_G243R</t>
  </si>
  <si>
    <t>D01</t>
  </si>
  <si>
    <t>A02</t>
  </si>
  <si>
    <t>D02</t>
  </si>
  <si>
    <t>A03</t>
  </si>
  <si>
    <t>D03</t>
  </si>
  <si>
    <t>A10</t>
  </si>
  <si>
    <t>pre-mRNA</t>
  </si>
  <si>
    <t>NMD--</t>
  </si>
  <si>
    <t>D10</t>
  </si>
  <si>
    <t>NMD-</t>
  </si>
  <si>
    <t>A11</t>
  </si>
  <si>
    <t>D11</t>
  </si>
  <si>
    <t>A12</t>
  </si>
  <si>
    <t>D12</t>
  </si>
  <si>
    <t>A04</t>
  </si>
  <si>
    <t>PGK1</t>
  </si>
  <si>
    <t>D04</t>
  </si>
  <si>
    <t>A05</t>
  </si>
  <si>
    <t>D05</t>
  </si>
  <si>
    <t>A06</t>
  </si>
  <si>
    <t>D06</t>
  </si>
  <si>
    <t>A07</t>
  </si>
  <si>
    <t>DAL7</t>
  </si>
  <si>
    <t>D07</t>
  </si>
  <si>
    <t>A08</t>
  </si>
  <si>
    <t>D08</t>
  </si>
  <si>
    <t>A09</t>
  </si>
  <si>
    <t>D09</t>
  </si>
  <si>
    <t>Upf1∆, pCM189NTAP-NAM7</t>
  </si>
  <si>
    <t>B01</t>
  </si>
  <si>
    <t>Upf1∆, pCM189NTAP-UPF1(208-971)_G377R</t>
  </si>
  <si>
    <t>E01</t>
  </si>
  <si>
    <t>B02</t>
  </si>
  <si>
    <t>E02</t>
  </si>
  <si>
    <t>B03</t>
  </si>
  <si>
    <t>E03</t>
  </si>
  <si>
    <t>B10</t>
  </si>
  <si>
    <t>NMD+++</t>
  </si>
  <si>
    <t>E10</t>
  </si>
  <si>
    <t>B11</t>
  </si>
  <si>
    <t>E11</t>
  </si>
  <si>
    <t>B12</t>
  </si>
  <si>
    <t>E12</t>
  </si>
  <si>
    <t>B04</t>
  </si>
  <si>
    <t>E04</t>
  </si>
  <si>
    <t>B05</t>
  </si>
  <si>
    <t>E05</t>
  </si>
  <si>
    <t>B06</t>
  </si>
  <si>
    <t>E06</t>
  </si>
  <si>
    <t>B07</t>
  </si>
  <si>
    <t>E07</t>
  </si>
  <si>
    <t>B08</t>
  </si>
  <si>
    <t>E08</t>
  </si>
  <si>
    <t>B09</t>
  </si>
  <si>
    <t>E09</t>
  </si>
  <si>
    <t>Upf1∆, pCM189NTAP-NoCH(Nam7 208-971)</t>
  </si>
  <si>
    <t>C01</t>
  </si>
  <si>
    <t>nmd4∆::KAN/nam7∆::HIS, pCM189NTAP-NoCH(Nam7 208-971)</t>
  </si>
  <si>
    <t>F01</t>
  </si>
  <si>
    <t>C02</t>
  </si>
  <si>
    <t>F02</t>
  </si>
  <si>
    <t>C03</t>
  </si>
  <si>
    <t>F03</t>
  </si>
  <si>
    <t>C10</t>
  </si>
  <si>
    <t>NMD+</t>
  </si>
  <si>
    <t>F10</t>
  </si>
  <si>
    <t>C11</t>
  </si>
  <si>
    <t>F11</t>
  </si>
  <si>
    <t>C12</t>
  </si>
  <si>
    <t>F12</t>
  </si>
  <si>
    <t>C04</t>
  </si>
  <si>
    <t>F04</t>
  </si>
  <si>
    <t>C05</t>
  </si>
  <si>
    <t>F05</t>
  </si>
  <si>
    <t>C06</t>
  </si>
  <si>
    <t>F06</t>
  </si>
  <si>
    <t>C07</t>
  </si>
  <si>
    <t>F07</t>
  </si>
  <si>
    <t>C08</t>
  </si>
  <si>
    <t>F08</t>
  </si>
  <si>
    <t>C09</t>
  </si>
  <si>
    <t>F09</t>
  </si>
  <si>
    <t>Fluor</t>
  </si>
  <si>
    <t>Target</t>
  </si>
  <si>
    <t>Content</t>
  </si>
  <si>
    <t>Sample</t>
  </si>
  <si>
    <t>upf1d</t>
  </si>
  <si>
    <t>pUPF1FL</t>
  </si>
  <si>
    <t>PUPF1(208-971)</t>
  </si>
  <si>
    <t>dd(pUPF1-208-971)</t>
  </si>
  <si>
    <t>dd(G243R)</t>
  </si>
  <si>
    <t>dd(G377R)</t>
  </si>
  <si>
    <t>SYBR</t>
  </si>
  <si>
    <t>Unkn</t>
  </si>
  <si>
    <r>
      <rPr>
        <sz val="8"/>
        <color indexed="8"/>
        <rFont val="Arial"/>
      </rPr>
      <t>upf1</t>
    </r>
    <r>
      <rPr>
        <sz val="8"/>
        <color indexed="8"/>
        <rFont val="Symbol"/>
      </rPr>
      <t>Δ</t>
    </r>
    <r>
      <rPr>
        <sz val="8"/>
        <color indexed="8"/>
        <rFont val="Times New Roman"/>
      </rPr>
      <t xml:space="preserve"> </t>
    </r>
    <r>
      <rPr>
        <sz val="8"/>
        <color indexed="8"/>
        <rFont val="Microsoft Sans Serif"/>
      </rPr>
      <t>pre-L28</t>
    </r>
  </si>
  <si>
    <t>slope</t>
  </si>
  <si>
    <t>L28</t>
  </si>
  <si>
    <t>intercept</t>
  </si>
  <si>
    <t>Pre-L28</t>
  </si>
  <si>
    <t>dif</t>
  </si>
  <si>
    <t>difdif</t>
  </si>
  <si>
    <r>
      <rPr>
        <sz val="8"/>
        <color indexed="8"/>
        <rFont val="Arial"/>
      </rPr>
      <t>upf1</t>
    </r>
    <r>
      <rPr>
        <sz val="8"/>
        <color indexed="8"/>
        <rFont val="Symbol"/>
      </rPr>
      <t>Δ</t>
    </r>
    <r>
      <rPr>
        <sz val="8"/>
        <color indexed="8"/>
        <rFont val="Times New Roman"/>
      </rPr>
      <t xml:space="preserve"> </t>
    </r>
    <r>
      <rPr>
        <sz val="8"/>
        <color indexed="8"/>
        <rFont val="Microsoft Sans Serif"/>
      </rPr>
      <t>L28</t>
    </r>
  </si>
  <si>
    <t>ratio</t>
  </si>
  <si>
    <t>difpUPF1</t>
  </si>
  <si>
    <r>
      <rPr>
        <sz val="8"/>
        <color indexed="8"/>
        <rFont val="Microsoft Sans Serif"/>
      </rPr>
      <t>upf1</t>
    </r>
    <r>
      <rPr>
        <sz val="8"/>
        <color indexed="8"/>
        <rFont val="Symbol"/>
      </rPr>
      <t>Δ</t>
    </r>
    <r>
      <rPr>
        <sz val="10"/>
        <color indexed="8"/>
        <rFont val="Arial"/>
      </rPr>
      <t xml:space="preserve">  UPF1FL pre-L28</t>
    </r>
  </si>
  <si>
    <r>
      <rPr>
        <sz val="8"/>
        <color indexed="8"/>
        <rFont val="Microsoft Sans Serif"/>
      </rPr>
      <t>upf1</t>
    </r>
    <r>
      <rPr>
        <sz val="8"/>
        <color indexed="8"/>
        <rFont val="Symbol"/>
      </rPr>
      <t>Δ</t>
    </r>
    <r>
      <rPr>
        <sz val="10"/>
        <color indexed="8"/>
        <rFont val="Arial"/>
      </rPr>
      <t xml:space="preserve">  UPF1F L28</t>
    </r>
  </si>
  <si>
    <r>
      <rPr>
        <sz val="8"/>
        <color indexed="8"/>
        <rFont val="Microsoft Sans Serif"/>
      </rPr>
      <t>upf1</t>
    </r>
    <r>
      <rPr>
        <sz val="8"/>
        <color indexed="8"/>
        <rFont val="Symbol"/>
      </rPr>
      <t>Δ</t>
    </r>
    <r>
      <rPr>
        <sz val="10"/>
        <color indexed="8"/>
        <rFont val="Arial"/>
      </rPr>
      <t xml:space="preserve">  UPF1-208-971 pre-L28</t>
    </r>
  </si>
  <si>
    <r>
      <rPr>
        <sz val="8"/>
        <color indexed="8"/>
        <rFont val="Microsoft Sans Serif"/>
      </rPr>
      <t>upf1</t>
    </r>
    <r>
      <rPr>
        <sz val="8"/>
        <color indexed="8"/>
        <rFont val="Symbol"/>
      </rPr>
      <t>Δ</t>
    </r>
    <r>
      <rPr>
        <sz val="10"/>
        <color indexed="8"/>
        <rFont val="Arial"/>
      </rPr>
      <t xml:space="preserve">  UPF1-208-971 L28</t>
    </r>
  </si>
  <si>
    <r>
      <rPr>
        <sz val="8"/>
        <color indexed="8"/>
        <rFont val="Microsoft Sans Serif"/>
      </rPr>
      <t>nmd4</t>
    </r>
    <r>
      <rPr>
        <sz val="8"/>
        <color indexed="8"/>
        <rFont val="Symbol"/>
      </rPr>
      <t>Δ</t>
    </r>
    <r>
      <rPr>
        <sz val="8"/>
        <color indexed="8"/>
        <rFont val="Microsoft Sans Serif"/>
      </rPr>
      <t>/upf1</t>
    </r>
    <r>
      <rPr>
        <sz val="8"/>
        <color indexed="8"/>
        <rFont val="Symbol"/>
      </rPr>
      <t>Δ</t>
    </r>
    <r>
      <rPr>
        <sz val="10"/>
        <color indexed="8"/>
        <rFont val="Arial"/>
      </rPr>
      <t xml:space="preserve"> UPF1-208-971 pre-L28</t>
    </r>
  </si>
  <si>
    <r>
      <rPr>
        <sz val="8"/>
        <color indexed="8"/>
        <rFont val="Microsoft Sans Serif"/>
      </rPr>
      <t>nmd4</t>
    </r>
    <r>
      <rPr>
        <sz val="8"/>
        <color indexed="8"/>
        <rFont val="Symbol"/>
      </rPr>
      <t>Δ</t>
    </r>
    <r>
      <rPr>
        <sz val="8"/>
        <color indexed="8"/>
        <rFont val="Microsoft Sans Serif"/>
      </rPr>
      <t>/upf1</t>
    </r>
    <r>
      <rPr>
        <sz val="8"/>
        <color indexed="8"/>
        <rFont val="Symbol"/>
      </rPr>
      <t>Δ</t>
    </r>
    <r>
      <rPr>
        <sz val="10"/>
        <color indexed="8"/>
        <rFont val="Arial"/>
      </rPr>
      <t xml:space="preserve"> UPF1-208-971 L28</t>
    </r>
  </si>
  <si>
    <r>
      <rPr>
        <sz val="8"/>
        <color indexed="8"/>
        <rFont val="Microsoft Sans Serif"/>
      </rPr>
      <t>nmd4</t>
    </r>
    <r>
      <rPr>
        <sz val="8"/>
        <color indexed="8"/>
        <rFont val="Symbol"/>
      </rPr>
      <t>Δ</t>
    </r>
    <r>
      <rPr>
        <sz val="8"/>
        <color indexed="8"/>
        <rFont val="Microsoft Sans Serif"/>
      </rPr>
      <t>/upf1</t>
    </r>
    <r>
      <rPr>
        <sz val="8"/>
        <color indexed="8"/>
        <rFont val="Symbol"/>
      </rPr>
      <t>Δ</t>
    </r>
    <r>
      <rPr>
        <sz val="10"/>
        <color indexed="8"/>
        <rFont val="Arial"/>
      </rPr>
      <t xml:space="preserve"> UPF1-208-971 G243R pre-L28</t>
    </r>
  </si>
  <si>
    <r>
      <rPr>
        <sz val="8"/>
        <color indexed="8"/>
        <rFont val="Microsoft Sans Serif"/>
      </rPr>
      <t>nmd4</t>
    </r>
    <r>
      <rPr>
        <sz val="8"/>
        <color indexed="8"/>
        <rFont val="Symbol"/>
      </rPr>
      <t>Δ</t>
    </r>
    <r>
      <rPr>
        <sz val="8"/>
        <color indexed="8"/>
        <rFont val="Microsoft Sans Serif"/>
      </rPr>
      <t>/upf1</t>
    </r>
    <r>
      <rPr>
        <sz val="8"/>
        <color indexed="8"/>
        <rFont val="Symbol"/>
      </rPr>
      <t>Δ</t>
    </r>
    <r>
      <rPr>
        <sz val="10"/>
        <color indexed="8"/>
        <rFont val="Arial"/>
      </rPr>
      <t xml:space="preserve"> UPF1-208-971 G243R L28</t>
    </r>
  </si>
  <si>
    <r>
      <rPr>
        <sz val="8"/>
        <color indexed="8"/>
        <rFont val="Microsoft Sans Serif"/>
      </rPr>
      <t>nmd4</t>
    </r>
    <r>
      <rPr>
        <sz val="8"/>
        <color indexed="8"/>
        <rFont val="Symbol"/>
      </rPr>
      <t>Δ</t>
    </r>
    <r>
      <rPr>
        <sz val="8"/>
        <color indexed="8"/>
        <rFont val="Microsoft Sans Serif"/>
      </rPr>
      <t>/upf1</t>
    </r>
    <r>
      <rPr>
        <sz val="8"/>
        <color indexed="8"/>
        <rFont val="Symbol"/>
      </rPr>
      <t>Δ</t>
    </r>
    <r>
      <rPr>
        <sz val="10"/>
        <color indexed="8"/>
        <rFont val="Arial"/>
      </rPr>
      <t xml:space="preserve"> UPF1-208-971 G377R pre-L28</t>
    </r>
  </si>
  <si>
    <r>
      <rPr>
        <sz val="8"/>
        <color indexed="8"/>
        <rFont val="Microsoft Sans Serif"/>
      </rPr>
      <t>nmd4</t>
    </r>
    <r>
      <rPr>
        <sz val="8"/>
        <color indexed="8"/>
        <rFont val="Symbol"/>
      </rPr>
      <t>Δ</t>
    </r>
    <r>
      <rPr>
        <sz val="8"/>
        <color indexed="8"/>
        <rFont val="Microsoft Sans Serif"/>
      </rPr>
      <t>/upf1</t>
    </r>
    <r>
      <rPr>
        <sz val="8"/>
        <color indexed="8"/>
        <rFont val="Symbol"/>
      </rPr>
      <t>Δ</t>
    </r>
    <r>
      <rPr>
        <sz val="10"/>
        <color indexed="8"/>
        <rFont val="Arial"/>
      </rPr>
      <t xml:space="preserve"> UPF1-208-971 G377R L28</t>
    </r>
  </si>
  <si>
    <r>
      <rPr>
        <sz val="8"/>
        <color indexed="8"/>
        <rFont val="Arial"/>
      </rPr>
      <t>upf1</t>
    </r>
    <r>
      <rPr>
        <sz val="8"/>
        <color indexed="8"/>
        <rFont val="Symbol"/>
      </rPr>
      <t>Δ</t>
    </r>
    <r>
      <rPr>
        <sz val="8"/>
        <color indexed="8"/>
        <rFont val="Times New Roman"/>
      </rPr>
      <t xml:space="preserve"> </t>
    </r>
    <r>
      <rPr>
        <sz val="8"/>
        <color indexed="8"/>
        <rFont val="Microsoft Sans Serif"/>
      </rPr>
      <t>PGK1</t>
    </r>
  </si>
  <si>
    <r>
      <rPr>
        <sz val="10"/>
        <color indexed="8"/>
        <rFont val="Arial"/>
      </rPr>
      <t>upf1</t>
    </r>
    <r>
      <rPr>
        <sz val="10"/>
        <color indexed="8"/>
        <rFont val="Symbol"/>
      </rPr>
      <t>Δ</t>
    </r>
    <r>
      <rPr>
        <sz val="10"/>
        <color indexed="8"/>
        <rFont val="Arial"/>
      </rPr>
      <t xml:space="preserve"> DAL7</t>
    </r>
  </si>
  <si>
    <r>
      <rPr>
        <sz val="8"/>
        <color indexed="8"/>
        <rFont val="Arial"/>
      </rPr>
      <t>upf1</t>
    </r>
    <r>
      <rPr>
        <sz val="8"/>
        <color indexed="8"/>
        <rFont val="Symbol"/>
      </rPr>
      <t>Δ</t>
    </r>
    <r>
      <rPr>
        <sz val="8"/>
        <color indexed="8"/>
        <rFont val="Times New Roman"/>
      </rPr>
      <t xml:space="preserve"> </t>
    </r>
    <r>
      <rPr>
        <sz val="8"/>
        <color indexed="8"/>
        <rFont val="Microsoft Sans Serif"/>
      </rPr>
      <t>DAL7</t>
    </r>
  </si>
  <si>
    <r>
      <rPr>
        <sz val="8"/>
        <color indexed="8"/>
        <rFont val="Microsoft Sans Serif"/>
      </rPr>
      <t>upf1</t>
    </r>
    <r>
      <rPr>
        <sz val="8"/>
        <color indexed="8"/>
        <rFont val="Symbol"/>
      </rPr>
      <t>Δ</t>
    </r>
    <r>
      <rPr>
        <sz val="10"/>
        <color indexed="8"/>
        <rFont val="Arial"/>
      </rPr>
      <t xml:space="preserve">  UPF1FL PGK1</t>
    </r>
  </si>
  <si>
    <r>
      <rPr>
        <sz val="8"/>
        <color indexed="8"/>
        <rFont val="Microsoft Sans Serif"/>
      </rPr>
      <t>upf1</t>
    </r>
    <r>
      <rPr>
        <sz val="8"/>
        <color indexed="8"/>
        <rFont val="Symbol"/>
      </rPr>
      <t>Δ</t>
    </r>
    <r>
      <rPr>
        <sz val="10"/>
        <color indexed="8"/>
        <rFont val="Arial"/>
      </rPr>
      <t xml:space="preserve">  UPF1FL DAL7</t>
    </r>
  </si>
  <si>
    <r>
      <rPr>
        <sz val="8"/>
        <color indexed="8"/>
        <rFont val="Microsoft Sans Serif"/>
      </rPr>
      <t>upf1</t>
    </r>
    <r>
      <rPr>
        <sz val="8"/>
        <color indexed="8"/>
        <rFont val="Symbol"/>
      </rPr>
      <t>Δ</t>
    </r>
    <r>
      <rPr>
        <sz val="10"/>
        <color indexed="8"/>
        <rFont val="Arial"/>
      </rPr>
      <t xml:space="preserve">  UPF1-208-971 PGK1</t>
    </r>
  </si>
  <si>
    <r>
      <rPr>
        <sz val="8"/>
        <color indexed="8"/>
        <rFont val="Microsoft Sans Serif"/>
      </rPr>
      <t>upf1</t>
    </r>
    <r>
      <rPr>
        <sz val="8"/>
        <color indexed="8"/>
        <rFont val="Symbol"/>
      </rPr>
      <t>Δ</t>
    </r>
    <r>
      <rPr>
        <sz val="10"/>
        <color indexed="8"/>
        <rFont val="Arial"/>
      </rPr>
      <t xml:space="preserve">  UPF1-208-971 DAL7</t>
    </r>
  </si>
  <si>
    <r>
      <rPr>
        <sz val="8"/>
        <color indexed="8"/>
        <rFont val="Microsoft Sans Serif"/>
      </rPr>
      <t>nmd4</t>
    </r>
    <r>
      <rPr>
        <sz val="8"/>
        <color indexed="8"/>
        <rFont val="Symbol"/>
      </rPr>
      <t>Δ</t>
    </r>
    <r>
      <rPr>
        <sz val="8"/>
        <color indexed="8"/>
        <rFont val="Microsoft Sans Serif"/>
      </rPr>
      <t>/upf1</t>
    </r>
    <r>
      <rPr>
        <sz val="8"/>
        <color indexed="8"/>
        <rFont val="Symbol"/>
      </rPr>
      <t>Δ</t>
    </r>
    <r>
      <rPr>
        <sz val="10"/>
        <color indexed="8"/>
        <rFont val="Arial"/>
      </rPr>
      <t xml:space="preserve"> UPF1-208-971 PGK1</t>
    </r>
  </si>
  <si>
    <r>
      <rPr>
        <sz val="8"/>
        <color indexed="8"/>
        <rFont val="Microsoft Sans Serif"/>
      </rPr>
      <t>nmd4</t>
    </r>
    <r>
      <rPr>
        <sz val="8"/>
        <color indexed="8"/>
        <rFont val="Symbol"/>
      </rPr>
      <t>Δ</t>
    </r>
    <r>
      <rPr>
        <sz val="8"/>
        <color indexed="8"/>
        <rFont val="Microsoft Sans Serif"/>
      </rPr>
      <t>/upf1</t>
    </r>
    <r>
      <rPr>
        <sz val="8"/>
        <color indexed="8"/>
        <rFont val="Symbol"/>
      </rPr>
      <t>Δ</t>
    </r>
    <r>
      <rPr>
        <sz val="10"/>
        <color indexed="8"/>
        <rFont val="Arial"/>
      </rPr>
      <t xml:space="preserve"> UPF1-208-971 DAL7</t>
    </r>
  </si>
  <si>
    <r>
      <rPr>
        <sz val="8"/>
        <color indexed="8"/>
        <rFont val="Microsoft Sans Serif"/>
      </rPr>
      <t>nmd4</t>
    </r>
    <r>
      <rPr>
        <sz val="8"/>
        <color indexed="8"/>
        <rFont val="Symbol"/>
      </rPr>
      <t>Δ</t>
    </r>
    <r>
      <rPr>
        <sz val="8"/>
        <color indexed="8"/>
        <rFont val="Microsoft Sans Serif"/>
      </rPr>
      <t>/upf1</t>
    </r>
    <r>
      <rPr>
        <sz val="8"/>
        <color indexed="8"/>
        <rFont val="Symbol"/>
      </rPr>
      <t>Δ</t>
    </r>
    <r>
      <rPr>
        <sz val="10"/>
        <color indexed="8"/>
        <rFont val="Arial"/>
      </rPr>
      <t xml:space="preserve"> UPF1-208-971 G243R PGK1</t>
    </r>
  </si>
  <si>
    <r>
      <rPr>
        <sz val="8"/>
        <color indexed="8"/>
        <rFont val="Microsoft Sans Serif"/>
      </rPr>
      <t>nmd4</t>
    </r>
    <r>
      <rPr>
        <sz val="8"/>
        <color indexed="8"/>
        <rFont val="Symbol"/>
      </rPr>
      <t>Δ</t>
    </r>
    <r>
      <rPr>
        <sz val="8"/>
        <color indexed="8"/>
        <rFont val="Microsoft Sans Serif"/>
      </rPr>
      <t>/upf1</t>
    </r>
    <r>
      <rPr>
        <sz val="8"/>
        <color indexed="8"/>
        <rFont val="Symbol"/>
      </rPr>
      <t>Δ</t>
    </r>
    <r>
      <rPr>
        <sz val="10"/>
        <color indexed="8"/>
        <rFont val="Arial"/>
      </rPr>
      <t xml:space="preserve"> UPF1-208-971 G243R DAL7</t>
    </r>
  </si>
  <si>
    <r>
      <rPr>
        <sz val="8"/>
        <color indexed="8"/>
        <rFont val="Microsoft Sans Serif"/>
      </rPr>
      <t>nmd4</t>
    </r>
    <r>
      <rPr>
        <sz val="8"/>
        <color indexed="8"/>
        <rFont val="Symbol"/>
      </rPr>
      <t>Δ</t>
    </r>
    <r>
      <rPr>
        <sz val="8"/>
        <color indexed="8"/>
        <rFont val="Microsoft Sans Serif"/>
      </rPr>
      <t>/upf1</t>
    </r>
    <r>
      <rPr>
        <sz val="8"/>
        <color indexed="8"/>
        <rFont val="Symbol"/>
      </rPr>
      <t>Δ</t>
    </r>
    <r>
      <rPr>
        <sz val="10"/>
        <color indexed="8"/>
        <rFont val="Arial"/>
      </rPr>
      <t xml:space="preserve"> UPF1-208-971 G377R Pre-L28 PGK1</t>
    </r>
  </si>
  <si>
    <r>
      <rPr>
        <sz val="8"/>
        <color indexed="8"/>
        <rFont val="Microsoft Sans Serif"/>
      </rPr>
      <t>nmd4</t>
    </r>
    <r>
      <rPr>
        <sz val="8"/>
        <color indexed="8"/>
        <rFont val="Symbol"/>
      </rPr>
      <t>Δ</t>
    </r>
    <r>
      <rPr>
        <sz val="8"/>
        <color indexed="8"/>
        <rFont val="Microsoft Sans Serif"/>
      </rPr>
      <t>/upf1</t>
    </r>
    <r>
      <rPr>
        <sz val="8"/>
        <color indexed="8"/>
        <rFont val="Symbol"/>
      </rPr>
      <t>Δ</t>
    </r>
    <r>
      <rPr>
        <sz val="10"/>
        <color indexed="8"/>
        <rFont val="Arial"/>
      </rPr>
      <t xml:space="preserve"> UPF1-208-971 G377R DAL7</t>
    </r>
  </si>
  <si>
    <t>Dif pre-L28/L28</t>
  </si>
  <si>
    <t>Dif DAL7/PGK1</t>
  </si>
  <si>
    <r>
      <rPr>
        <sz val="8"/>
        <color indexed="8"/>
        <rFont val="Microsoft Sans Serif"/>
      </rPr>
      <t>upf1</t>
    </r>
    <r>
      <rPr>
        <sz val="8"/>
        <color indexed="8"/>
        <rFont val="Symbol"/>
      </rPr>
      <t>Δ</t>
    </r>
    <r>
      <rPr>
        <sz val="10"/>
        <color indexed="8"/>
        <rFont val="Arial"/>
      </rPr>
      <t xml:space="preserve">  UPF1FL L28</t>
    </r>
  </si>
  <si>
    <r>
      <rPr>
        <sz val="8"/>
        <color indexed="8"/>
        <rFont val="Microsoft Sans Serif"/>
      </rPr>
      <t>nmd4</t>
    </r>
    <r>
      <rPr>
        <sz val="8"/>
        <color indexed="8"/>
        <rFont val="Symbol"/>
      </rPr>
      <t>Δ</t>
    </r>
    <r>
      <rPr>
        <sz val="8"/>
        <color indexed="8"/>
        <rFont val="Microsoft Sans Serif"/>
      </rPr>
      <t>/upf1</t>
    </r>
    <r>
      <rPr>
        <sz val="8"/>
        <color indexed="8"/>
        <rFont val="Symbol"/>
      </rPr>
      <t>Δ</t>
    </r>
    <r>
      <rPr>
        <sz val="10"/>
        <color indexed="8"/>
        <rFont val="Arial"/>
      </rPr>
      <t xml:space="preserve"> UPF1-208-971 G377R PGK1</t>
    </r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</sst>
</file>

<file path=xl/styles.xml><?xml version="1.0" encoding="utf-8"?>
<styleSheet xmlns="http://schemas.openxmlformats.org/spreadsheetml/2006/main">
  <numFmts count="6">
    <numFmt numFmtId="0" formatCode="General"/>
    <numFmt numFmtId="59" formatCode="0.000"/>
    <numFmt numFmtId="60" formatCode="#,##0.000"/>
    <numFmt numFmtId="61" formatCode="0.0000"/>
    <numFmt numFmtId="62" formatCode="0.00;&quot;-&quot;0.00"/>
    <numFmt numFmtId="63" formatCode="0.00000;&quot;-&quot;0.00000"/>
  </numFmts>
  <fonts count="13">
    <font>
      <sz val="10"/>
      <color indexed="8"/>
      <name val="Arial"/>
    </font>
    <font>
      <sz val="15"/>
      <color indexed="8"/>
      <name val="Calibri"/>
    </font>
    <font>
      <sz val="12"/>
      <color indexed="8"/>
      <name val="Calibri"/>
    </font>
    <font>
      <b val="1"/>
      <sz val="12"/>
      <color indexed="8"/>
      <name val="Calibri"/>
    </font>
    <font>
      <b val="1"/>
      <sz val="12"/>
      <color indexed="16"/>
      <name val="Calibri"/>
    </font>
    <font>
      <sz val="12"/>
      <color indexed="8"/>
      <name val="Calibri (Corps)"/>
    </font>
    <font>
      <sz val="12"/>
      <color indexed="8"/>
      <name val="Times New Roman"/>
    </font>
    <font>
      <sz val="12"/>
      <color indexed="8"/>
      <name val="Helvetica Neue"/>
    </font>
    <font>
      <sz val="8"/>
      <color indexed="8"/>
      <name val="Arial"/>
    </font>
    <font>
      <sz val="8"/>
      <color indexed="8"/>
      <name val="Symbol"/>
    </font>
    <font>
      <sz val="8"/>
      <color indexed="8"/>
      <name val="Times New Roman"/>
    </font>
    <font>
      <sz val="8"/>
      <color indexed="8"/>
      <name val="Microsoft Sans Serif"/>
    </font>
    <font>
      <sz val="10"/>
      <color indexed="8"/>
      <name val="Symbol"/>
    </font>
  </fonts>
  <fills count="14">
    <fill>
      <patternFill patternType="none"/>
    </fill>
    <fill>
      <patternFill patternType="gray125"/>
    </fill>
    <fill>
      <patternFill patternType="solid">
        <fgColor indexed="10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2"/>
        <bgColor auto="1"/>
      </patternFill>
    </fill>
    <fill>
      <patternFill patternType="solid">
        <fgColor indexed="13"/>
        <bgColor auto="1"/>
      </patternFill>
    </fill>
    <fill>
      <patternFill patternType="solid">
        <fgColor indexed="14"/>
        <bgColor auto="1"/>
      </patternFill>
    </fill>
    <fill>
      <patternFill patternType="solid">
        <fgColor indexed="15"/>
        <bgColor auto="1"/>
      </patternFill>
    </fill>
    <fill>
      <patternFill patternType="solid">
        <fgColor indexed="17"/>
        <bgColor auto="1"/>
      </patternFill>
    </fill>
    <fill>
      <patternFill patternType="solid">
        <fgColor indexed="18"/>
        <bgColor auto="1"/>
      </patternFill>
    </fill>
    <fill>
      <patternFill patternType="solid">
        <fgColor indexed="19"/>
        <bgColor auto="1"/>
      </patternFill>
    </fill>
    <fill>
      <patternFill patternType="solid">
        <fgColor indexed="20"/>
        <bgColor auto="1"/>
      </patternFill>
    </fill>
    <fill>
      <patternFill patternType="solid">
        <fgColor indexed="21"/>
        <bgColor auto="1"/>
      </patternFill>
    </fill>
    <fill>
      <patternFill patternType="solid">
        <fgColor indexed="22"/>
        <bgColor auto="1"/>
      </patternFill>
    </fill>
  </fills>
  <borders count="28">
    <border>
      <left/>
      <right/>
      <top/>
      <bottom/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8"/>
      </left>
      <right/>
      <top style="thin">
        <color indexed="8"/>
      </top>
      <bottom/>
      <diagonal/>
    </border>
    <border>
      <left/>
      <right/>
      <top style="thin">
        <color indexed="8"/>
      </top>
      <bottom/>
      <diagonal/>
    </border>
    <border>
      <left/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 style="thin">
        <color indexed="9"/>
      </top>
      <bottom style="thin">
        <color indexed="9"/>
      </bottom>
      <diagonal/>
    </border>
    <border>
      <left style="thin">
        <color indexed="8"/>
      </left>
      <right/>
      <top style="thin">
        <color indexed="8"/>
      </top>
      <bottom style="thin">
        <color indexed="8"/>
      </bottom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/>
      <top style="thin">
        <color indexed="9"/>
      </top>
      <bottom style="thin">
        <color indexed="9"/>
      </bottom>
      <diagonal/>
    </border>
    <border>
      <left/>
      <right/>
      <top style="thin">
        <color indexed="9"/>
      </top>
      <bottom/>
      <diagonal/>
    </border>
    <border>
      <left/>
      <right style="thin">
        <color indexed="9"/>
      </right>
      <top style="thin">
        <color indexed="9"/>
      </top>
      <bottom/>
      <diagonal/>
    </border>
    <border>
      <left style="thin">
        <color indexed="8"/>
      </left>
      <right/>
      <top/>
      <bottom/>
      <diagonal/>
    </border>
    <border>
      <left/>
      <right style="thin">
        <color indexed="9"/>
      </right>
      <top/>
      <bottom style="thin">
        <color indexed="9"/>
      </bottom>
      <diagonal/>
    </border>
    <border>
      <left style="thin">
        <color indexed="9"/>
      </left>
      <right style="thin">
        <color indexed="9"/>
      </right>
      <top/>
      <bottom style="thin">
        <color indexed="9"/>
      </bottom>
      <diagonal/>
    </border>
    <border>
      <left/>
      <right style="thin">
        <color indexed="9"/>
      </right>
      <top style="thin">
        <color indexed="8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8"/>
      </top>
      <bottom style="thin">
        <color indexed="9"/>
      </bottom>
      <diagonal/>
    </border>
    <border>
      <left/>
      <right style="thin">
        <color indexed="9"/>
      </right>
      <top style="thin">
        <color indexed="9"/>
      </top>
      <bottom style="thin">
        <color indexed="9"/>
      </bottom>
      <diagonal/>
    </border>
    <border>
      <left/>
      <right style="thin">
        <color indexed="9"/>
      </right>
      <top style="thin">
        <color indexed="9"/>
      </top>
      <bottom style="thin">
        <color indexed="8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8"/>
      </bottom>
      <diagonal/>
    </border>
    <border>
      <left style="thin">
        <color indexed="8"/>
      </left>
      <right style="thin">
        <color indexed="9"/>
      </right>
      <top/>
      <bottom/>
      <diagonal/>
    </border>
    <border>
      <left style="thin">
        <color indexed="9"/>
      </left>
      <right style="thin">
        <color indexed="8"/>
      </right>
      <top style="thin">
        <color indexed="9"/>
      </top>
      <bottom style="thin">
        <color indexed="9"/>
      </bottom>
      <diagonal/>
    </border>
    <border>
      <left style="thin">
        <color indexed="8"/>
      </left>
      <right/>
      <top/>
      <bottom style="thin">
        <color indexed="8"/>
      </bottom>
      <diagonal/>
    </border>
    <border>
      <left style="thin">
        <color indexed="9"/>
      </left>
      <right style="thin">
        <color indexed="8"/>
      </right>
      <top/>
      <bottom style="thin">
        <color indexed="9"/>
      </bottom>
      <diagonal/>
    </border>
    <border>
      <left style="thin">
        <color indexed="9"/>
      </left>
      <right style="thin">
        <color indexed="8"/>
      </right>
      <top style="thin">
        <color indexed="8"/>
      </top>
      <bottom style="thin">
        <color indexed="9"/>
      </bottom>
      <diagonal/>
    </border>
    <border>
      <left style="thin">
        <color indexed="9"/>
      </left>
      <right style="thin">
        <color indexed="8"/>
      </right>
      <top style="thin">
        <color indexed="9"/>
      </top>
      <bottom style="thin">
        <color indexed="8"/>
      </bottom>
      <diagonal/>
    </border>
    <border>
      <left style="thin">
        <color indexed="9"/>
      </left>
      <right/>
      <top style="thin">
        <color indexed="9"/>
      </top>
      <bottom/>
      <diagonal/>
    </border>
  </borders>
  <cellStyleXfs count="1">
    <xf numFmtId="0" fontId="0" applyNumberFormat="0" applyFont="1" applyFill="0" applyBorder="0" applyAlignment="1" applyProtection="0">
      <alignment vertical="bottom"/>
    </xf>
  </cellStyleXfs>
  <cellXfs count="181">
    <xf numFmtId="0" fontId="0" applyNumberFormat="0" applyFont="1" applyFill="0" applyBorder="0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0" borderId="1" applyNumberFormat="1" applyFont="1" applyFill="0" applyBorder="1" applyAlignment="1" applyProtection="0">
      <alignment vertical="bottom"/>
    </xf>
    <xf numFmtId="49" fontId="0" fillId="2" borderId="1" applyNumberFormat="1" applyFont="1" applyFill="1" applyBorder="1" applyAlignment="1" applyProtection="0">
      <alignment vertical="bottom"/>
    </xf>
    <xf numFmtId="0" fontId="0" fillId="2" borderId="1" applyNumberFormat="0" applyFont="1" applyFill="1" applyBorder="1" applyAlignment="1" applyProtection="0">
      <alignment vertical="bottom"/>
    </xf>
    <xf numFmtId="2" fontId="0" fillId="2" borderId="1" applyNumberFormat="1" applyFont="1" applyFill="1" applyBorder="1" applyAlignment="1" applyProtection="0">
      <alignment vertical="bottom"/>
    </xf>
    <xf numFmtId="4" fontId="0" fillId="2" borderId="1" applyNumberFormat="1" applyFont="1" applyFill="1" applyBorder="1" applyAlignment="1" applyProtection="0">
      <alignment vertical="bottom"/>
    </xf>
    <xf numFmtId="0" fontId="0" borderId="1" applyNumberFormat="0" applyFont="1" applyFill="0" applyBorder="1" applyAlignment="1" applyProtection="0">
      <alignment vertical="bottom"/>
    </xf>
    <xf numFmtId="59" fontId="0" fillId="2" borderId="1" applyNumberFormat="1" applyFont="1" applyFill="1" applyBorder="1" applyAlignment="1" applyProtection="0">
      <alignment vertical="bottom"/>
    </xf>
    <xf numFmtId="60" fontId="0" fillId="2" borderId="1" applyNumberFormat="1" applyFont="1" applyFill="1" applyBorder="1" applyAlignment="1" applyProtection="0">
      <alignment vertical="bottom"/>
    </xf>
    <xf numFmtId="61" fontId="0" fillId="2" borderId="1" applyNumberFormat="1" applyFont="1" applyFill="1" applyBorder="1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0" fontId="2" fillId="3" borderId="1" applyNumberFormat="1" applyFont="1" applyFill="1" applyBorder="1" applyAlignment="1" applyProtection="0">
      <alignment horizontal="center" vertical="center"/>
    </xf>
    <xf numFmtId="0" fontId="2" fillId="2" borderId="1" applyNumberFormat="1" applyFont="1" applyFill="1" applyBorder="1" applyAlignment="1" applyProtection="0">
      <alignment horizontal="center" vertical="center"/>
    </xf>
    <xf numFmtId="0" fontId="3" fillId="2" borderId="1" applyNumberFormat="1" applyFont="1" applyFill="1" applyBorder="1" applyAlignment="1" applyProtection="0">
      <alignment vertical="center"/>
    </xf>
    <xf numFmtId="0" fontId="2" fillId="2" borderId="1" applyNumberFormat="1" applyFont="1" applyFill="1" applyBorder="1" applyAlignment="1" applyProtection="0">
      <alignment vertical="center"/>
    </xf>
    <xf numFmtId="0" fontId="0" borderId="1" applyNumberFormat="1" applyFont="1" applyFill="0" applyBorder="1" applyAlignment="1" applyProtection="0">
      <alignment vertical="bottom"/>
    </xf>
    <xf numFmtId="49" fontId="0" fillId="4" borderId="2" applyNumberFormat="1" applyFont="1" applyFill="1" applyBorder="1" applyAlignment="1" applyProtection="0">
      <alignment vertical="center"/>
    </xf>
    <xf numFmtId="49" fontId="0" fillId="5" borderId="3" applyNumberFormat="1" applyFont="1" applyFill="1" applyBorder="1" applyAlignment="1" applyProtection="0">
      <alignment vertical="center" wrapText="1"/>
    </xf>
    <xf numFmtId="0" fontId="0" fillId="5" borderId="3" applyNumberFormat="0" applyFont="1" applyFill="1" applyBorder="1" applyAlignment="1" applyProtection="0">
      <alignment vertical="center"/>
    </xf>
    <xf numFmtId="0" fontId="0" fillId="5" borderId="4" applyNumberFormat="0" applyFont="1" applyFill="1" applyBorder="1" applyAlignment="1" applyProtection="0">
      <alignment vertical="center"/>
    </xf>
    <xf numFmtId="0" fontId="3" fillId="2" borderId="5" applyNumberFormat="0" applyFont="1" applyFill="1" applyBorder="1" applyAlignment="1" applyProtection="0">
      <alignment horizontal="center" vertical="center"/>
    </xf>
    <xf numFmtId="49" fontId="2" fillId="4" borderId="6" applyNumberFormat="1" applyFont="1" applyFill="1" applyBorder="1" applyAlignment="1" applyProtection="0">
      <alignment horizontal="center" vertical="center"/>
    </xf>
    <xf numFmtId="49" fontId="0" fillId="5" borderId="7" applyNumberFormat="1" applyFont="1" applyFill="1" applyBorder="1" applyAlignment="1" applyProtection="0">
      <alignment vertical="center" wrapText="1"/>
    </xf>
    <xf numFmtId="0" fontId="0" fillId="5" borderId="7" applyNumberFormat="0" applyFont="1" applyFill="1" applyBorder="1" applyAlignment="1" applyProtection="0">
      <alignment vertical="center"/>
    </xf>
    <xf numFmtId="0" fontId="0" fillId="5" borderId="8" applyNumberFormat="0" applyFont="1" applyFill="1" applyBorder="1" applyAlignment="1" applyProtection="0">
      <alignment vertical="center"/>
    </xf>
    <xf numFmtId="0" fontId="3" fillId="2" borderId="9" applyNumberFormat="0" applyFont="1" applyFill="1" applyBorder="1" applyAlignment="1" applyProtection="0">
      <alignment horizontal="center" vertical="center"/>
    </xf>
    <xf numFmtId="0" fontId="2" fillId="2" borderId="1" applyNumberFormat="0" applyFont="1" applyFill="1" applyBorder="1" applyAlignment="1" applyProtection="0">
      <alignment horizontal="center" vertical="center"/>
    </xf>
    <xf numFmtId="0" fontId="2" fillId="2" borderId="10" applyNumberFormat="0" applyFont="1" applyFill="1" applyBorder="1" applyAlignment="1" applyProtection="0">
      <alignment horizontal="center" vertical="center"/>
    </xf>
    <xf numFmtId="0" fontId="2" fillId="6" borderId="11" applyNumberFormat="0" applyFont="1" applyFill="1" applyBorder="1" applyAlignment="1" applyProtection="0">
      <alignment horizontal="center" vertical="center"/>
    </xf>
    <xf numFmtId="0" fontId="2" fillId="6" borderId="12" applyNumberFormat="0" applyFont="1" applyFill="1" applyBorder="1" applyAlignment="1" applyProtection="0">
      <alignment horizontal="center" vertical="center"/>
    </xf>
    <xf numFmtId="49" fontId="2" fillId="7" borderId="13" applyNumberFormat="1" applyFont="1" applyFill="1" applyBorder="1" applyAlignment="1" applyProtection="0">
      <alignment vertical="bottom"/>
    </xf>
    <xf numFmtId="49" fontId="0" fillId="2" borderId="14" applyNumberFormat="1" applyFont="1" applyFill="1" applyBorder="1" applyAlignment="1" applyProtection="0">
      <alignment vertical="center"/>
    </xf>
    <xf numFmtId="62" fontId="0" fillId="2" borderId="15" applyNumberFormat="1" applyFont="1" applyFill="1" applyBorder="1" applyAlignment="1" applyProtection="0">
      <alignment vertical="center"/>
    </xf>
    <xf numFmtId="49" fontId="0" fillId="2" borderId="15" applyNumberFormat="1" applyFont="1" applyFill="1" applyBorder="1" applyAlignment="1" applyProtection="0">
      <alignment vertical="center"/>
    </xf>
    <xf numFmtId="49" fontId="0" fillId="7" borderId="2" applyNumberFormat="1" applyFont="1" applyFill="1" applyBorder="1" applyAlignment="1" applyProtection="0">
      <alignment vertical="bottom"/>
    </xf>
    <xf numFmtId="49" fontId="0" fillId="2" borderId="16" applyNumberFormat="1" applyFont="1" applyFill="1" applyBorder="1" applyAlignment="1" applyProtection="0">
      <alignment vertical="center"/>
    </xf>
    <xf numFmtId="62" fontId="0" fillId="2" borderId="17" applyNumberFormat="1" applyFont="1" applyFill="1" applyBorder="1" applyAlignment="1" applyProtection="0">
      <alignment vertical="center"/>
    </xf>
    <xf numFmtId="49" fontId="0" fillId="2" borderId="17" applyNumberFormat="1" applyFont="1" applyFill="1" applyBorder="1" applyAlignment="1" applyProtection="0">
      <alignment vertical="center"/>
    </xf>
    <xf numFmtId="0" fontId="0" fillId="7" borderId="13" applyNumberFormat="0" applyFont="1" applyFill="1" applyBorder="1" applyAlignment="1" applyProtection="0">
      <alignment vertical="center"/>
    </xf>
    <xf numFmtId="49" fontId="0" fillId="2" borderId="18" applyNumberFormat="1" applyFont="1" applyFill="1" applyBorder="1" applyAlignment="1" applyProtection="0">
      <alignment vertical="center"/>
    </xf>
    <xf numFmtId="62" fontId="0" fillId="2" borderId="1" applyNumberFormat="1" applyFont="1" applyFill="1" applyBorder="1" applyAlignment="1" applyProtection="0">
      <alignment vertical="center"/>
    </xf>
    <xf numFmtId="0" fontId="0" fillId="7" borderId="13" applyNumberFormat="0" applyFont="1" applyFill="1" applyBorder="1" applyAlignment="1" applyProtection="0">
      <alignment vertical="bottom"/>
    </xf>
    <xf numFmtId="49" fontId="0" fillId="2" borderId="19" applyNumberFormat="1" applyFont="1" applyFill="1" applyBorder="1" applyAlignment="1" applyProtection="0">
      <alignment vertical="center"/>
    </xf>
    <xf numFmtId="62" fontId="0" fillId="2" borderId="20" applyNumberFormat="1" applyFont="1" applyFill="1" applyBorder="1" applyAlignment="1" applyProtection="0">
      <alignment vertical="center"/>
    </xf>
    <xf numFmtId="63" fontId="0" fillId="2" borderId="20" applyNumberFormat="1" applyFont="1" applyFill="1" applyBorder="1" applyAlignment="1" applyProtection="0">
      <alignment vertical="center"/>
    </xf>
    <xf numFmtId="0" fontId="0" fillId="7" borderId="13" applyNumberFormat="0" applyFont="1" applyFill="1" applyBorder="1" applyAlignment="1" applyProtection="0">
      <alignment vertical="bottom" wrapText="1"/>
    </xf>
    <xf numFmtId="0" fontId="0" fillId="2" borderId="21" applyNumberFormat="0" applyFont="1" applyFill="1" applyBorder="1" applyAlignment="1" applyProtection="0">
      <alignment vertical="center"/>
    </xf>
    <xf numFmtId="0" fontId="0" fillId="2" borderId="21" applyNumberFormat="0" applyFont="1" applyFill="1" applyBorder="1" applyAlignment="1" applyProtection="0">
      <alignment vertical="bottom" wrapText="1"/>
    </xf>
    <xf numFmtId="49" fontId="0" fillId="2" borderId="1" applyNumberFormat="1" applyFont="1" applyFill="1" applyBorder="1" applyAlignment="1" applyProtection="0">
      <alignment horizontal="center" vertical="bottom"/>
    </xf>
    <xf numFmtId="2" fontId="0" fillId="2" borderId="22" applyNumberFormat="1" applyFont="1" applyFill="1" applyBorder="1" applyAlignment="1" applyProtection="0">
      <alignment vertical="center"/>
    </xf>
    <xf numFmtId="49" fontId="0" fillId="2" borderId="5" applyNumberFormat="1" applyFont="1" applyFill="1" applyBorder="1" applyAlignment="1" applyProtection="0">
      <alignment vertical="center"/>
    </xf>
    <xf numFmtId="49" fontId="0" fillId="7" borderId="13" applyNumberFormat="1" applyFont="1" applyFill="1" applyBorder="1" applyAlignment="1" applyProtection="0">
      <alignment vertical="bottom"/>
    </xf>
    <xf numFmtId="49" fontId="4" fillId="2" borderId="9" applyNumberFormat="1" applyFont="1" applyFill="1" applyBorder="1" applyAlignment="1" applyProtection="0">
      <alignment vertical="center"/>
    </xf>
    <xf numFmtId="0" fontId="4" fillId="2" borderId="9" applyNumberFormat="0" applyFont="1" applyFill="1" applyBorder="1" applyAlignment="1" applyProtection="0">
      <alignment vertical="center"/>
    </xf>
    <xf numFmtId="0" fontId="2" fillId="2" borderId="21" applyNumberFormat="0" applyFont="1" applyFill="1" applyBorder="1" applyAlignment="1" applyProtection="0">
      <alignment horizontal="center" vertical="center"/>
    </xf>
    <xf numFmtId="49" fontId="0" fillId="2" borderId="1" applyNumberFormat="1" applyFont="1" applyFill="1" applyBorder="1" applyAlignment="1" applyProtection="0">
      <alignment vertical="center"/>
    </xf>
    <xf numFmtId="0" fontId="0" fillId="7" borderId="23" applyNumberFormat="0" applyFont="1" applyFill="1" applyBorder="1" applyAlignment="1" applyProtection="0">
      <alignment vertical="center"/>
    </xf>
    <xf numFmtId="0" fontId="0" fillId="7" borderId="23" applyNumberFormat="0" applyFont="1" applyFill="1" applyBorder="1" applyAlignment="1" applyProtection="0">
      <alignment vertical="bottom" wrapText="1"/>
    </xf>
    <xf numFmtId="0" fontId="0" fillId="2" borderId="17" applyNumberFormat="0" applyFont="1" applyFill="1" applyBorder="1" applyAlignment="1" applyProtection="0">
      <alignment vertical="center"/>
    </xf>
    <xf numFmtId="0" fontId="0" fillId="2" borderId="17" applyNumberFormat="0" applyFont="1" applyFill="1" applyBorder="1" applyAlignment="1" applyProtection="0">
      <alignment vertical="bottom" wrapText="1"/>
    </xf>
    <xf numFmtId="0" fontId="4" fillId="2" borderId="1" applyNumberFormat="0" applyFont="1" applyFill="1" applyBorder="1" applyAlignment="1" applyProtection="0">
      <alignment vertical="center"/>
    </xf>
    <xf numFmtId="0" fontId="0" fillId="2" borderId="20" applyNumberFormat="0" applyFont="1" applyFill="1" applyBorder="1" applyAlignment="1" applyProtection="0">
      <alignment vertical="center"/>
    </xf>
    <xf numFmtId="0" fontId="2" fillId="2" borderId="20" applyNumberFormat="0" applyFont="1" applyFill="1" applyBorder="1" applyAlignment="1" applyProtection="0">
      <alignment horizontal="center" vertical="center"/>
    </xf>
    <xf numFmtId="49" fontId="0" fillId="2" borderId="20" applyNumberFormat="1" applyFont="1" applyFill="1" applyBorder="1" applyAlignment="1" applyProtection="0">
      <alignment vertical="center"/>
    </xf>
    <xf numFmtId="49" fontId="2" fillId="7" borderId="2" applyNumberFormat="1" applyFont="1" applyFill="1" applyBorder="1" applyAlignment="1" applyProtection="0">
      <alignment vertical="bottom"/>
    </xf>
    <xf numFmtId="63" fontId="0" fillId="2" borderId="17" applyNumberFormat="1" applyFont="1" applyFill="1" applyBorder="1" applyAlignment="1" applyProtection="0">
      <alignment vertical="center"/>
    </xf>
    <xf numFmtId="49" fontId="0" fillId="7" borderId="2" applyNumberFormat="1" applyFont="1" applyFill="1" applyBorder="1" applyAlignment="1" applyProtection="0">
      <alignment vertical="bottom" wrapText="1"/>
    </xf>
    <xf numFmtId="0" fontId="2" fillId="7" borderId="13" applyNumberFormat="0" applyFont="1" applyFill="1" applyBorder="1" applyAlignment="1" applyProtection="0">
      <alignment vertical="bottom"/>
    </xf>
    <xf numFmtId="49" fontId="0" fillId="7" borderId="13" applyNumberFormat="1" applyFont="1" applyFill="1" applyBorder="1" applyAlignment="1" applyProtection="0">
      <alignment vertical="bottom" wrapText="1"/>
    </xf>
    <xf numFmtId="49" fontId="0" fillId="2" borderId="9" applyNumberFormat="1" applyFont="1" applyFill="1" applyBorder="1" applyAlignment="1" applyProtection="0">
      <alignment vertical="center"/>
    </xf>
    <xf numFmtId="0" fontId="2" fillId="7" borderId="23" applyNumberFormat="0" applyFont="1" applyFill="1" applyBorder="1" applyAlignment="1" applyProtection="0">
      <alignment vertical="bottom"/>
    </xf>
    <xf numFmtId="0" fontId="0" fillId="2" borderId="1" applyNumberFormat="0" applyFont="1" applyFill="1" applyBorder="1" applyAlignment="1" applyProtection="0">
      <alignment vertical="center"/>
    </xf>
    <xf numFmtId="0" fontId="2" fillId="2" borderId="1" applyNumberFormat="0" applyFont="1" applyFill="1" applyBorder="1" applyAlignment="1" applyProtection="0">
      <alignment vertical="center"/>
    </xf>
    <xf numFmtId="0" fontId="0" applyNumberFormat="1" applyFont="1" applyFill="0" applyBorder="0" applyAlignment="1" applyProtection="0">
      <alignment vertical="bottom"/>
    </xf>
    <xf numFmtId="49" fontId="0" fillId="8" borderId="2" applyNumberFormat="1" applyFont="1" applyFill="1" applyBorder="1" applyAlignment="1" applyProtection="0">
      <alignment vertical="center"/>
    </xf>
    <xf numFmtId="49" fontId="0" fillId="9" borderId="3" applyNumberFormat="1" applyFont="1" applyFill="1" applyBorder="1" applyAlignment="1" applyProtection="0">
      <alignment vertical="bottom"/>
    </xf>
    <xf numFmtId="0" fontId="0" fillId="9" borderId="3" applyNumberFormat="0" applyFont="1" applyFill="1" applyBorder="1" applyAlignment="1" applyProtection="0">
      <alignment vertical="center"/>
    </xf>
    <xf numFmtId="0" fontId="0" fillId="9" borderId="4" applyNumberFormat="0" applyFont="1" applyFill="1" applyBorder="1" applyAlignment="1" applyProtection="0">
      <alignment vertical="center"/>
    </xf>
    <xf numFmtId="0" fontId="0" fillId="2" borderId="5" applyNumberFormat="0" applyFont="1" applyFill="1" applyBorder="1" applyAlignment="1" applyProtection="0">
      <alignment vertical="bottom"/>
    </xf>
    <xf numFmtId="49" fontId="2" fillId="8" borderId="6" applyNumberFormat="1" applyFont="1" applyFill="1" applyBorder="1" applyAlignment="1" applyProtection="0">
      <alignment horizontal="center" vertical="center"/>
    </xf>
    <xf numFmtId="49" fontId="2" fillId="9" borderId="7" applyNumberFormat="1" applyFont="1" applyFill="1" applyBorder="1" applyAlignment="1" applyProtection="0">
      <alignment horizontal="center" vertical="bottom"/>
    </xf>
    <xf numFmtId="0" fontId="0" fillId="9" borderId="7" applyNumberFormat="0" applyFont="1" applyFill="1" applyBorder="1" applyAlignment="1" applyProtection="0">
      <alignment vertical="center"/>
    </xf>
    <xf numFmtId="0" fontId="0" fillId="9" borderId="8" applyNumberFormat="0" applyFont="1" applyFill="1" applyBorder="1" applyAlignment="1" applyProtection="0">
      <alignment vertical="center"/>
    </xf>
    <xf numFmtId="49" fontId="2" fillId="10" borderId="13" applyNumberFormat="1" applyFont="1" applyFill="1" applyBorder="1" applyAlignment="1" applyProtection="0">
      <alignment vertical="bottom"/>
    </xf>
    <xf numFmtId="49" fontId="0" fillId="2" borderId="14" applyNumberFormat="1" applyFont="1" applyFill="1" applyBorder="1" applyAlignment="1" applyProtection="0">
      <alignment vertical="bottom"/>
    </xf>
    <xf numFmtId="0" fontId="0" fillId="2" borderId="15" applyNumberFormat="1" applyFont="1" applyFill="1" applyBorder="1" applyAlignment="1" applyProtection="0">
      <alignment vertical="bottom"/>
    </xf>
    <xf numFmtId="0" fontId="0" fillId="2" borderId="24" applyNumberFormat="0" applyFont="1" applyFill="1" applyBorder="1" applyAlignment="1" applyProtection="0">
      <alignment vertical="center"/>
    </xf>
    <xf numFmtId="49" fontId="0" fillId="10" borderId="2" applyNumberFormat="1" applyFont="1" applyFill="1" applyBorder="1" applyAlignment="1" applyProtection="0">
      <alignment vertical="bottom"/>
    </xf>
    <xf numFmtId="49" fontId="2" fillId="2" borderId="16" applyNumberFormat="1" applyFont="1" applyFill="1" applyBorder="1" applyAlignment="1" applyProtection="0">
      <alignment horizontal="center" vertical="bottom"/>
    </xf>
    <xf numFmtId="0" fontId="2" fillId="2" borderId="17" applyNumberFormat="1" applyFont="1" applyFill="1" applyBorder="1" applyAlignment="1" applyProtection="0">
      <alignment horizontal="center" vertical="bottom"/>
    </xf>
    <xf numFmtId="0" fontId="0" fillId="2" borderId="25" applyNumberFormat="0" applyFont="1" applyFill="1" applyBorder="1" applyAlignment="1" applyProtection="0">
      <alignment vertical="center"/>
    </xf>
    <xf numFmtId="0" fontId="0" fillId="10" borderId="13" applyNumberFormat="0" applyFont="1" applyFill="1" applyBorder="1" applyAlignment="1" applyProtection="0">
      <alignment vertical="center"/>
    </xf>
    <xf numFmtId="49" fontId="0" fillId="2" borderId="18" applyNumberFormat="1" applyFont="1" applyFill="1" applyBorder="1" applyAlignment="1" applyProtection="0">
      <alignment vertical="bottom"/>
    </xf>
    <xf numFmtId="0" fontId="0" fillId="2" borderId="1" applyNumberFormat="1" applyFont="1" applyFill="1" applyBorder="1" applyAlignment="1" applyProtection="0">
      <alignment vertical="bottom"/>
    </xf>
    <xf numFmtId="0" fontId="0" fillId="2" borderId="22" applyNumberFormat="0" applyFont="1" applyFill="1" applyBorder="1" applyAlignment="1" applyProtection="0">
      <alignment vertical="center"/>
    </xf>
    <xf numFmtId="0" fontId="0" fillId="10" borderId="13" applyNumberFormat="0" applyFont="1" applyFill="1" applyBorder="1" applyAlignment="1" applyProtection="0">
      <alignment vertical="bottom"/>
    </xf>
    <xf numFmtId="49" fontId="2" fillId="2" borderId="18" applyNumberFormat="1" applyFont="1" applyFill="1" applyBorder="1" applyAlignment="1" applyProtection="0">
      <alignment horizontal="center" vertical="bottom"/>
    </xf>
    <xf numFmtId="0" fontId="2" fillId="2" borderId="1" applyNumberFormat="1" applyFont="1" applyFill="1" applyBorder="1" applyAlignment="1" applyProtection="0">
      <alignment horizontal="center" vertical="bottom"/>
    </xf>
    <xf numFmtId="49" fontId="0" fillId="2" borderId="19" applyNumberFormat="1" applyFont="1" applyFill="1" applyBorder="1" applyAlignment="1" applyProtection="0">
      <alignment vertical="bottom"/>
    </xf>
    <xf numFmtId="0" fontId="0" fillId="2" borderId="20" applyNumberFormat="1" applyFont="1" applyFill="1" applyBorder="1" applyAlignment="1" applyProtection="0">
      <alignment vertical="bottom"/>
    </xf>
    <xf numFmtId="0" fontId="0" fillId="10" borderId="13" applyNumberFormat="0" applyFont="1" applyFill="1" applyBorder="1" applyAlignment="1" applyProtection="0">
      <alignment vertical="bottom" wrapText="1"/>
    </xf>
    <xf numFmtId="49" fontId="2" fillId="2" borderId="19" applyNumberFormat="1" applyFont="1" applyFill="1" applyBorder="1" applyAlignment="1" applyProtection="0">
      <alignment horizontal="center" vertical="bottom"/>
    </xf>
    <xf numFmtId="0" fontId="2" fillId="2" borderId="20" applyNumberFormat="1" applyFont="1" applyFill="1" applyBorder="1" applyAlignment="1" applyProtection="0">
      <alignment horizontal="center" vertical="bottom"/>
    </xf>
    <xf numFmtId="0" fontId="0" fillId="2" borderId="17" applyNumberFormat="0" applyFont="1" applyFill="1" applyBorder="1" applyAlignment="1" applyProtection="0">
      <alignment vertical="bottom"/>
    </xf>
    <xf numFmtId="49" fontId="0" fillId="10" borderId="13" applyNumberFormat="1" applyFont="1" applyFill="1" applyBorder="1" applyAlignment="1" applyProtection="0">
      <alignment vertical="bottom"/>
    </xf>
    <xf numFmtId="0" fontId="0" fillId="10" borderId="23" applyNumberFormat="0" applyFont="1" applyFill="1" applyBorder="1" applyAlignment="1" applyProtection="0">
      <alignment vertical="center"/>
    </xf>
    <xf numFmtId="0" fontId="0" fillId="2" borderId="26" applyNumberFormat="0" applyFont="1" applyFill="1" applyBorder="1" applyAlignment="1" applyProtection="0">
      <alignment vertical="center"/>
    </xf>
    <xf numFmtId="0" fontId="0" fillId="10" borderId="23" applyNumberFormat="0" applyFont="1" applyFill="1" applyBorder="1" applyAlignment="1" applyProtection="0">
      <alignment vertical="bottom" wrapText="1"/>
    </xf>
    <xf numFmtId="0" fontId="0" fillId="2" borderId="20" applyNumberFormat="0" applyFont="1" applyFill="1" applyBorder="1" applyAlignment="1" applyProtection="0">
      <alignment vertical="bottom"/>
    </xf>
    <xf numFmtId="49" fontId="2" fillId="10" borderId="2" applyNumberFormat="1" applyFont="1" applyFill="1" applyBorder="1" applyAlignment="1" applyProtection="0">
      <alignment vertical="bottom"/>
    </xf>
    <xf numFmtId="49" fontId="0" fillId="2" borderId="16" applyNumberFormat="1" applyFont="1" applyFill="1" applyBorder="1" applyAlignment="1" applyProtection="0">
      <alignment vertical="bottom"/>
    </xf>
    <xf numFmtId="0" fontId="0" fillId="2" borderId="17" applyNumberFormat="1" applyFont="1" applyFill="1" applyBorder="1" applyAlignment="1" applyProtection="0">
      <alignment vertical="bottom"/>
    </xf>
    <xf numFmtId="0" fontId="3" fillId="2" borderId="5" applyNumberFormat="0" applyFont="1" applyFill="1" applyBorder="1" applyAlignment="1" applyProtection="0">
      <alignment vertical="center"/>
    </xf>
    <xf numFmtId="0" fontId="2" fillId="2" borderId="20" applyNumberFormat="0" applyFont="1" applyFill="1" applyBorder="1" applyAlignment="1" applyProtection="0">
      <alignment vertical="bottom"/>
    </xf>
    <xf numFmtId="49" fontId="0" fillId="10" borderId="2" applyNumberFormat="1" applyFont="1" applyFill="1" applyBorder="1" applyAlignment="1" applyProtection="0">
      <alignment vertical="bottom" wrapText="1"/>
    </xf>
    <xf numFmtId="0" fontId="2" fillId="10" borderId="13" applyNumberFormat="0" applyFont="1" applyFill="1" applyBorder="1" applyAlignment="1" applyProtection="0">
      <alignment vertical="bottom"/>
    </xf>
    <xf numFmtId="0" fontId="2" fillId="2" borderId="17" applyNumberFormat="0" applyFont="1" applyFill="1" applyBorder="1" applyAlignment="1" applyProtection="0">
      <alignment vertical="bottom"/>
    </xf>
    <xf numFmtId="49" fontId="0" fillId="10" borderId="13" applyNumberFormat="1" applyFont="1" applyFill="1" applyBorder="1" applyAlignment="1" applyProtection="0">
      <alignment vertical="bottom" wrapText="1"/>
    </xf>
    <xf numFmtId="0" fontId="2" fillId="10" borderId="23" applyNumberFormat="0" applyFont="1" applyFill="1" applyBorder="1" applyAlignment="1" applyProtection="0">
      <alignment vertical="bottom"/>
    </xf>
    <xf numFmtId="0" fontId="2" fillId="2" borderId="1" applyNumberFormat="0" applyFont="1" applyFill="1" applyBorder="1" applyAlignment="1" applyProtection="0">
      <alignment vertical="bottom"/>
    </xf>
    <xf numFmtId="0" fontId="2" fillId="2" borderId="1" applyNumberFormat="0" applyFont="1" applyFill="1" applyBorder="1" applyAlignment="1" applyProtection="0">
      <alignment vertical="bottom" wrapText="1"/>
    </xf>
    <xf numFmtId="0" fontId="0" applyNumberFormat="1" applyFont="1" applyFill="0" applyBorder="0" applyAlignment="1" applyProtection="0">
      <alignment vertical="bottom"/>
    </xf>
    <xf numFmtId="0" fontId="5" fillId="2" borderId="1" applyNumberFormat="1" applyFont="1" applyFill="1" applyBorder="1" applyAlignment="1" applyProtection="0">
      <alignment horizontal="center" vertical="center"/>
    </xf>
    <xf numFmtId="49" fontId="0" fillId="11" borderId="2" applyNumberFormat="1" applyFont="1" applyFill="1" applyBorder="1" applyAlignment="1" applyProtection="0">
      <alignment vertical="center"/>
    </xf>
    <xf numFmtId="49" fontId="2" fillId="12" borderId="3" applyNumberFormat="1" applyFont="1" applyFill="1" applyBorder="1" applyAlignment="1" applyProtection="0">
      <alignment horizontal="center" vertical="center" wrapText="1"/>
    </xf>
    <xf numFmtId="0" fontId="0" fillId="12" borderId="3" applyNumberFormat="0" applyFont="1" applyFill="1" applyBorder="1" applyAlignment="1" applyProtection="0">
      <alignment vertical="center"/>
    </xf>
    <xf numFmtId="0" fontId="0" fillId="12" borderId="4" applyNumberFormat="0" applyFont="1" applyFill="1" applyBorder="1" applyAlignment="1" applyProtection="0">
      <alignment vertical="center"/>
    </xf>
    <xf numFmtId="0" fontId="2" fillId="2" borderId="5" applyNumberFormat="0" applyFont="1" applyFill="1" applyBorder="1" applyAlignment="1" applyProtection="0">
      <alignment horizontal="center" vertical="center"/>
    </xf>
    <xf numFmtId="49" fontId="2" fillId="11" borderId="6" applyNumberFormat="1" applyFont="1" applyFill="1" applyBorder="1" applyAlignment="1" applyProtection="0">
      <alignment horizontal="center" vertical="center"/>
    </xf>
    <xf numFmtId="0" fontId="2" fillId="12" borderId="3" applyNumberFormat="0" applyFont="1" applyFill="1" applyBorder="1" applyAlignment="1" applyProtection="0">
      <alignment horizontal="center" vertical="center"/>
    </xf>
    <xf numFmtId="0" fontId="0" fillId="12" borderId="7" applyNumberFormat="0" applyFont="1" applyFill="1" applyBorder="1" applyAlignment="1" applyProtection="0">
      <alignment vertical="center"/>
    </xf>
    <xf numFmtId="0" fontId="0" fillId="12" borderId="8" applyNumberFormat="0" applyFont="1" applyFill="1" applyBorder="1" applyAlignment="1" applyProtection="0">
      <alignment vertical="center"/>
    </xf>
    <xf numFmtId="0" fontId="2" fillId="2" borderId="9" applyNumberFormat="0" applyFont="1" applyFill="1" applyBorder="1" applyAlignment="1" applyProtection="0">
      <alignment horizontal="center" vertical="center"/>
    </xf>
    <xf numFmtId="49" fontId="2" fillId="13" borderId="13" applyNumberFormat="1" applyFont="1" applyFill="1" applyBorder="1" applyAlignment="1" applyProtection="0">
      <alignment vertical="bottom"/>
    </xf>
    <xf numFmtId="49" fontId="0" fillId="13" borderId="2" applyNumberFormat="1" applyFont="1" applyFill="1" applyBorder="1" applyAlignment="1" applyProtection="0">
      <alignment vertical="bottom"/>
    </xf>
    <xf numFmtId="0" fontId="0" fillId="13" borderId="13" applyNumberFormat="0" applyFont="1" applyFill="1" applyBorder="1" applyAlignment="1" applyProtection="0">
      <alignment vertical="center"/>
    </xf>
    <xf numFmtId="0" fontId="0" fillId="13" borderId="13" applyNumberFormat="0" applyFont="1" applyFill="1" applyBorder="1" applyAlignment="1" applyProtection="0">
      <alignment vertical="bottom"/>
    </xf>
    <xf numFmtId="0" fontId="0" fillId="13" borderId="13" applyNumberFormat="0" applyFont="1" applyFill="1" applyBorder="1" applyAlignment="1" applyProtection="0">
      <alignment vertical="bottom" wrapText="1"/>
    </xf>
    <xf numFmtId="49" fontId="0" fillId="13" borderId="13" applyNumberFormat="1" applyFont="1" applyFill="1" applyBorder="1" applyAlignment="1" applyProtection="0">
      <alignment vertical="bottom"/>
    </xf>
    <xf numFmtId="0" fontId="0" fillId="13" borderId="23" applyNumberFormat="0" applyFont="1" applyFill="1" applyBorder="1" applyAlignment="1" applyProtection="0">
      <alignment vertical="center"/>
    </xf>
    <xf numFmtId="0" fontId="0" fillId="13" borderId="23" applyNumberFormat="0" applyFont="1" applyFill="1" applyBorder="1" applyAlignment="1" applyProtection="0">
      <alignment vertical="bottom" wrapText="1"/>
    </xf>
    <xf numFmtId="49" fontId="2" fillId="13" borderId="2" applyNumberFormat="1" applyFont="1" applyFill="1" applyBorder="1" applyAlignment="1" applyProtection="0">
      <alignment vertical="bottom"/>
    </xf>
    <xf numFmtId="62" fontId="0" fillId="2" borderId="5" applyNumberFormat="1" applyFont="1" applyFill="1" applyBorder="1" applyAlignment="1" applyProtection="0">
      <alignment vertical="center"/>
    </xf>
    <xf numFmtId="62" fontId="0" fillId="2" borderId="9" applyNumberFormat="1" applyFont="1" applyFill="1" applyBorder="1" applyAlignment="1" applyProtection="0">
      <alignment vertical="center"/>
    </xf>
    <xf numFmtId="49" fontId="0" fillId="13" borderId="2" applyNumberFormat="1" applyFont="1" applyFill="1" applyBorder="1" applyAlignment="1" applyProtection="0">
      <alignment vertical="bottom" wrapText="1"/>
    </xf>
    <xf numFmtId="0" fontId="2" fillId="13" borderId="13" applyNumberFormat="0" applyFont="1" applyFill="1" applyBorder="1" applyAlignment="1" applyProtection="0">
      <alignment vertical="bottom"/>
    </xf>
    <xf numFmtId="49" fontId="0" fillId="13" borderId="13" applyNumberFormat="1" applyFont="1" applyFill="1" applyBorder="1" applyAlignment="1" applyProtection="0">
      <alignment vertical="bottom" wrapText="1"/>
    </xf>
    <xf numFmtId="0" fontId="2" fillId="13" borderId="23" applyNumberFormat="0" applyFont="1" applyFill="1" applyBorder="1" applyAlignment="1" applyProtection="0">
      <alignment vertical="bottom"/>
    </xf>
    <xf numFmtId="0" fontId="0" applyNumberFormat="1" applyFont="1" applyFill="0" applyBorder="0" applyAlignment="1" applyProtection="0">
      <alignment vertical="bottom"/>
    </xf>
    <xf numFmtId="49" fontId="0" fillId="6" borderId="27" applyNumberFormat="1" applyFont="1" applyFill="1" applyBorder="1" applyAlignment="1" applyProtection="0">
      <alignment horizontal="center" vertical="center" wrapText="1"/>
    </xf>
    <xf numFmtId="49" fontId="0" fillId="6" borderId="11" applyNumberFormat="1" applyFont="1" applyFill="1" applyBorder="1" applyAlignment="1" applyProtection="0">
      <alignment horizontal="center" vertical="center" wrapText="1"/>
    </xf>
    <xf numFmtId="0" fontId="8" fillId="6" borderId="11" applyNumberFormat="0" applyFont="1" applyFill="1" applyBorder="1" applyAlignment="1" applyProtection="0">
      <alignment horizontal="right" vertical="center"/>
    </xf>
    <xf numFmtId="0" fontId="8" fillId="6" borderId="11" applyNumberFormat="0" applyFont="1" applyFill="1" applyBorder="1" applyAlignment="1" applyProtection="0">
      <alignment horizontal="center" vertical="center"/>
    </xf>
    <xf numFmtId="0" fontId="0" borderId="18" applyNumberFormat="0" applyFont="1" applyFill="0" applyBorder="1" applyAlignment="1" applyProtection="0">
      <alignment vertical="bottom"/>
    </xf>
    <xf numFmtId="49" fontId="8" fillId="2" borderId="15" applyNumberFormat="1" applyFont="1" applyFill="1" applyBorder="1" applyAlignment="1" applyProtection="0">
      <alignment horizontal="center" vertical="center"/>
    </xf>
    <xf numFmtId="63" fontId="0" fillId="2" borderId="15" applyNumberFormat="1" applyFont="1" applyFill="1" applyBorder="1" applyAlignment="1" applyProtection="0">
      <alignment vertical="center"/>
    </xf>
    <xf numFmtId="4" fontId="8" fillId="2" borderId="15" applyNumberFormat="1" applyFont="1" applyFill="1" applyBorder="1" applyAlignment="1" applyProtection="0">
      <alignment horizontal="right" vertical="center"/>
    </xf>
    <xf numFmtId="49" fontId="8" fillId="2" borderId="15" applyNumberFormat="1" applyFont="1" applyFill="1" applyBorder="1" applyAlignment="1" applyProtection="0">
      <alignment vertical="center"/>
    </xf>
    <xf numFmtId="4" fontId="0" borderId="1" applyNumberFormat="1" applyFont="1" applyFill="0" applyBorder="1" applyAlignment="1" applyProtection="0">
      <alignment vertical="bottom"/>
    </xf>
    <xf numFmtId="49" fontId="8" fillId="2" borderId="1" applyNumberFormat="1" applyFont="1" applyFill="1" applyBorder="1" applyAlignment="1" applyProtection="0">
      <alignment horizontal="center" vertical="center"/>
    </xf>
    <xf numFmtId="63" fontId="0" fillId="2" borderId="1" applyNumberFormat="1" applyFont="1" applyFill="1" applyBorder="1" applyAlignment="1" applyProtection="0">
      <alignment vertical="center"/>
    </xf>
    <xf numFmtId="4" fontId="8" fillId="2" borderId="1" applyNumberFormat="1" applyFont="1" applyFill="1" applyBorder="1" applyAlignment="1" applyProtection="0">
      <alignment horizontal="right" vertical="center"/>
    </xf>
    <xf numFmtId="49" fontId="8" fillId="2" borderId="1" applyNumberFormat="1" applyFont="1" applyFill="1" applyBorder="1" applyAlignment="1" applyProtection="0">
      <alignment vertical="center"/>
    </xf>
    <xf numFmtId="0" fontId="8" fillId="2" borderId="1" applyNumberFormat="0" applyFont="1" applyFill="1" applyBorder="1" applyAlignment="1" applyProtection="0">
      <alignment vertical="center"/>
    </xf>
    <xf numFmtId="49" fontId="11" fillId="2" borderId="1" applyNumberFormat="1" applyFont="1" applyFill="1" applyBorder="1" applyAlignment="1" applyProtection="0">
      <alignment horizontal="center" vertical="center"/>
    </xf>
    <xf numFmtId="0" fontId="0" applyNumberFormat="1" applyFont="1" applyFill="0" applyBorder="0" applyAlignment="1" applyProtection="0">
      <alignment vertical="bottom"/>
    </xf>
    <xf numFmtId="62" fontId="0" fillId="2" borderId="15" applyNumberFormat="1" applyFont="1" applyFill="1" applyBorder="1" applyAlignment="1" applyProtection="0">
      <alignment horizontal="center" vertical="center"/>
    </xf>
    <xf numFmtId="62" fontId="0" fillId="2" borderId="1" applyNumberFormat="1" applyFont="1" applyFill="1" applyBorder="1" applyAlignment="1" applyProtection="0">
      <alignment horizontal="center" vertical="center"/>
    </xf>
    <xf numFmtId="49" fontId="0" fillId="2" borderId="1" applyNumberFormat="1" applyFont="1" applyFill="1" applyBorder="1" applyAlignment="1" applyProtection="0">
      <alignment horizontal="center" vertical="center"/>
    </xf>
    <xf numFmtId="0" fontId="0" applyNumberFormat="1" applyFont="1" applyFill="0" applyBorder="0" applyAlignment="1" applyProtection="0">
      <alignment vertical="bottom"/>
    </xf>
    <xf numFmtId="0" fontId="0" fillId="6" borderId="11" applyNumberFormat="0" applyFont="1" applyFill="1" applyBorder="1" applyAlignment="1" applyProtection="0">
      <alignment horizontal="center" vertical="center"/>
    </xf>
    <xf numFmtId="0" fontId="0" fillId="2" borderId="15" applyNumberFormat="0" applyFont="1" applyFill="1" applyBorder="1" applyAlignment="1" applyProtection="0">
      <alignment vertical="center"/>
    </xf>
    <xf numFmtId="4" fontId="0" fillId="2" borderId="1" applyNumberFormat="1" applyFont="1" applyFill="1" applyBorder="1" applyAlignment="1" applyProtection="0">
      <alignment vertical="center"/>
    </xf>
    <xf numFmtId="0" fontId="8" fillId="2" borderId="1" applyNumberFormat="0" applyFont="1" applyFill="1" applyBorder="1" applyAlignment="1" applyProtection="0">
      <alignment horizontal="right" vertical="center"/>
    </xf>
    <xf numFmtId="0" fontId="0" applyNumberFormat="1" applyFont="1" applyFill="0" applyBorder="0" applyAlignment="1" applyProtection="0">
      <alignment vertical="bottom"/>
    </xf>
    <xf numFmtId="49" fontId="0" borderId="18" applyNumberFormat="1" applyFont="1" applyFill="0" applyBorder="1" applyAlignment="1" applyProtection="0">
      <alignment horizontal="center" vertical="bottom"/>
    </xf>
    <xf numFmtId="49" fontId="0" borderId="1" applyNumberFormat="1" applyFont="1" applyFill="0" applyBorder="1" applyAlignment="1" applyProtection="0">
      <alignment horizontal="center" vertical="bottom"/>
    </xf>
    <xf numFmtId="49" fontId="0" borderId="15" applyNumberFormat="1" applyFont="1" applyFill="0" applyBorder="1" applyAlignment="1" applyProtection="0">
      <alignment vertical="bottom"/>
    </xf>
    <xf numFmtId="4" fontId="0" borderId="1" applyNumberFormat="1" applyFont="1" applyFill="0" applyBorder="1" applyAlignment="1" applyProtection="0">
      <alignment horizontal="center" vertical="bottom"/>
    </xf>
    <xf numFmtId="4" fontId="0" fillId="2" borderId="1" applyNumberFormat="1" applyFont="1" applyFill="1" applyBorder="1" applyAlignment="1" applyProtection="0">
      <alignment horizontal="center"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aaaaaa"/>
      <rgbColor rgb="ffffffff"/>
      <rgbColor rgb="ffe4ecf7"/>
      <rgbColor rgb="ffa9c4e9"/>
      <rgbColor rgb="ffe6e0ec"/>
      <rgbColor rgb="ffd3dce9"/>
      <rgbColor rgb="ffdce6f2"/>
      <rgbColor rgb="ffff0000"/>
      <rgbColor rgb="fffac090"/>
      <rgbColor rgb="fffcd5b5"/>
      <rgbColor rgb="fffdeada"/>
      <rgbColor rgb="ff77933c"/>
      <rgbColor rgb="ffc3d69b"/>
      <rgbColor rgb="ffebf1de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Relationship Id="rId9" Type="http://schemas.openxmlformats.org/officeDocument/2006/relationships/worksheet" Target="worksheets/sheet6.xml"/><Relationship Id="rId10" Type="http://schemas.openxmlformats.org/officeDocument/2006/relationships/worksheet" Target="worksheets/sheet7.xml"/><Relationship Id="rId11" Type="http://schemas.openxmlformats.org/officeDocument/2006/relationships/worksheet" Target="worksheets/sheet8.xml"/></Relationships>
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Arial"/>
            <a:ea typeface="Arial"/>
            <a:cs typeface="Arial"/>
            <a:sym typeface="Arial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 upright="0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Arial"/>
            <a:ea typeface="Arial"/>
            <a:cs typeface="Arial"/>
            <a:sym typeface="Arial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K69"/>
  <sheetViews>
    <sheetView workbookViewId="0" showGridLines="0" defaultGridColor="1"/>
  </sheetViews>
  <sheetFormatPr defaultColWidth="11.5" defaultRowHeight="12.75" customHeight="1" outlineLevelRow="0" outlineLevelCol="0"/>
  <cols>
    <col min="1" max="1" width="11.5" style="1" customWidth="1"/>
    <col min="2" max="2" width="22.8516" style="1" customWidth="1"/>
    <col min="3" max="4" width="16.5" style="1" customWidth="1"/>
    <col min="5" max="7" width="20.5" style="1" customWidth="1"/>
    <col min="8" max="9" width="27.5" style="1" customWidth="1"/>
    <col min="10" max="11" width="16.5" style="1" customWidth="1"/>
    <col min="12" max="16384" width="11.5" style="1" customWidth="1"/>
  </cols>
  <sheetData>
    <row r="1" ht="13.65" customHeight="1">
      <c r="A1" t="s" s="2">
        <v>0</v>
      </c>
      <c r="B1" t="s" s="3">
        <v>1</v>
      </c>
      <c r="C1" t="s" s="3">
        <v>2</v>
      </c>
      <c r="D1" t="s" s="3">
        <v>3</v>
      </c>
      <c r="E1" t="s" s="3">
        <v>4</v>
      </c>
      <c r="F1" t="s" s="3">
        <v>5</v>
      </c>
      <c r="G1" t="s" s="3">
        <v>6</v>
      </c>
      <c r="H1" t="s" s="3">
        <v>7</v>
      </c>
      <c r="I1" t="s" s="3">
        <v>8</v>
      </c>
      <c r="J1" t="s" s="3">
        <v>9</v>
      </c>
      <c r="K1" s="4"/>
    </row>
    <row r="2" ht="13.65" customHeight="1">
      <c r="A2" t="s" s="2">
        <v>10</v>
      </c>
      <c r="B2" t="s" s="3">
        <v>11</v>
      </c>
      <c r="C2" s="5">
        <f>'repl1'!F6</f>
        <v>1.462179927276</v>
      </c>
      <c r="D2" s="5">
        <f>'repl1'!F23</f>
        <v>3.6619199720483</v>
      </c>
      <c r="E2" s="5">
        <f>'repl1'!F40</f>
        <v>2.792895667685</v>
      </c>
      <c r="F2" s="5">
        <f>'repl1'!L6</f>
        <v>1.9235920555391</v>
      </c>
      <c r="G2" s="5">
        <f>'repl1'!L23</f>
        <v>1.9159043537811</v>
      </c>
      <c r="H2" s="5">
        <f>'repl1'!L40</f>
        <v>1.845106909738</v>
      </c>
      <c r="I2" s="4"/>
      <c r="J2" s="4"/>
      <c r="K2" s="4"/>
    </row>
    <row r="3" ht="13.65" customHeight="1">
      <c r="A3" t="s" s="2">
        <v>12</v>
      </c>
      <c r="B3" t="s" s="3">
        <v>11</v>
      </c>
      <c r="C3" s="5">
        <f>'repl2'!E6</f>
        <v>1.44</v>
      </c>
      <c r="D3" s="5">
        <f>'repl2'!E23</f>
        <v>3.47</v>
      </c>
      <c r="E3" s="5">
        <f>'repl2'!E40</f>
        <v>2.22</v>
      </c>
      <c r="F3" s="5">
        <f>'repl2'!K6</f>
        <v>1.81</v>
      </c>
      <c r="G3" s="5">
        <f>'repl2'!K23</f>
        <v>1.69</v>
      </c>
      <c r="H3" s="5">
        <f>'repl2'!K40</f>
        <v>1.57</v>
      </c>
      <c r="I3" s="4"/>
      <c r="J3" s="4"/>
      <c r="K3" s="4"/>
    </row>
    <row r="4" ht="13.65" customHeight="1">
      <c r="A4" t="s" s="2">
        <v>13</v>
      </c>
      <c r="B4" t="s" s="3">
        <v>11</v>
      </c>
      <c r="C4" s="5">
        <f>'repl3'!F6</f>
        <v>1.2400501225046</v>
      </c>
      <c r="D4" s="5">
        <f>'repl3'!F23</f>
        <v>3.2692406886617</v>
      </c>
      <c r="E4" s="5">
        <f>'repl3'!F40</f>
        <v>2.2668154992199</v>
      </c>
      <c r="F4" s="5">
        <f>'repl3'!L6</f>
        <v>1.7370633268119</v>
      </c>
      <c r="G4" s="5">
        <f>'repl3'!L23</f>
        <v>1.5792184148271</v>
      </c>
      <c r="H4" s="5">
        <f>'repl3'!L40</f>
        <v>1.410312700272</v>
      </c>
      <c r="I4" s="4"/>
      <c r="J4" s="4"/>
      <c r="K4" s="4"/>
    </row>
    <row r="5" ht="13.65" customHeight="1">
      <c r="A5" t="s" s="2">
        <v>10</v>
      </c>
      <c r="B5" t="s" s="3">
        <v>14</v>
      </c>
      <c r="C5" s="5">
        <f>'repl1'!F14</f>
        <v>5.4251954471671</v>
      </c>
      <c r="D5" s="5">
        <f>'repl1'!F31</f>
        <v>8.6854751439199</v>
      </c>
      <c r="E5" s="5">
        <f>'repl1'!F48</f>
        <v>7.289246097195</v>
      </c>
      <c r="F5" s="5">
        <f>'repl1'!L14</f>
        <v>6.0650365141055</v>
      </c>
      <c r="G5" s="5">
        <f>'repl1'!L31</f>
        <v>6.1335889118069</v>
      </c>
      <c r="H5" s="5">
        <f>'repl1'!L48</f>
        <v>5.894234618939</v>
      </c>
      <c r="I5" s="4"/>
      <c r="J5" s="4"/>
      <c r="K5" s="4"/>
    </row>
    <row r="6" ht="13.65" customHeight="1">
      <c r="A6" t="s" s="2">
        <v>12</v>
      </c>
      <c r="B6" t="s" s="3">
        <v>14</v>
      </c>
      <c r="C6" s="5">
        <f>'repl2'!E14</f>
        <v>5.37</v>
      </c>
      <c r="D6" s="5">
        <f>'repl2'!E31</f>
        <v>8.539999999999999</v>
      </c>
      <c r="E6" s="5">
        <f>'repl2'!E48</f>
        <v>7.12</v>
      </c>
      <c r="F6" s="5">
        <f>'repl2'!K14</f>
        <v>6.3</v>
      </c>
      <c r="G6" s="5">
        <f>'repl2'!K31</f>
        <v>6.23</v>
      </c>
      <c r="H6" s="5">
        <f>'repl2'!K48</f>
        <v>6.02</v>
      </c>
      <c r="I6" s="4"/>
      <c r="J6" s="4"/>
      <c r="K6" s="4"/>
    </row>
    <row r="7" ht="13.65" customHeight="1">
      <c r="A7" t="s" s="2">
        <v>13</v>
      </c>
      <c r="B7" t="s" s="3">
        <v>14</v>
      </c>
      <c r="C7" s="5">
        <f>'repl3'!F14</f>
        <v>5.176816159331</v>
      </c>
      <c r="D7" s="5">
        <f>'repl3'!F31</f>
        <v>8.510147565616</v>
      </c>
      <c r="E7" s="5">
        <f>'repl3'!F48</f>
        <v>7.1479840068808</v>
      </c>
      <c r="F7" s="5">
        <f>'repl3'!L14</f>
        <v>5.932736584238</v>
      </c>
      <c r="G7" s="5">
        <f>'repl3'!L31</f>
        <v>6.0684332678384</v>
      </c>
      <c r="H7" s="5">
        <f>'repl3'!L48</f>
        <v>6.0308733064786</v>
      </c>
      <c r="I7" s="4"/>
      <c r="J7" s="4"/>
      <c r="K7" s="4"/>
    </row>
    <row r="8" ht="13.65" customHeight="1">
      <c r="A8" t="s" s="2">
        <v>15</v>
      </c>
      <c r="B8" t="s" s="3">
        <v>11</v>
      </c>
      <c r="C8" s="5">
        <f>'repl4_revision_preL28'!L4</f>
        <v>1.0347848187277</v>
      </c>
      <c r="D8" s="5">
        <f>'repl4_revision_preL28'!M4</f>
        <v>3.4792935955348</v>
      </c>
      <c r="E8" s="5">
        <f>'repl4_revision_preL28'!N4</f>
        <v>2.3098883263755</v>
      </c>
      <c r="F8" s="5"/>
      <c r="G8" s="5"/>
      <c r="H8" s="5">
        <f>'repl4_revision_preL28'!O4</f>
        <v>1.5888263731298</v>
      </c>
      <c r="I8" s="5">
        <f>'repl4_revision_preL28'!P4</f>
        <v>1.7374863525019</v>
      </c>
      <c r="J8" s="5">
        <f>'repl4_revision_preL28'!Q4</f>
        <v>1.6131118040287</v>
      </c>
      <c r="K8" s="4"/>
    </row>
    <row r="9" ht="13.65" customHeight="1">
      <c r="A9" t="s" s="2">
        <v>16</v>
      </c>
      <c r="B9" t="s" s="3">
        <v>11</v>
      </c>
      <c r="C9" s="5">
        <f>'repl5_revision'!H6</f>
        <v>0.9024538697183</v>
      </c>
      <c r="D9" s="5">
        <f>'repl5_revision'!I6</f>
        <v>3.4780914819578</v>
      </c>
      <c r="E9" s="5">
        <f>'repl5_revision'!J6</f>
        <v>2.1749706415337</v>
      </c>
      <c r="F9" s="5"/>
      <c r="G9" s="5"/>
      <c r="H9" s="5">
        <f>'repl5_revision'!K6</f>
        <v>1.2063835483813</v>
      </c>
      <c r="I9" s="6">
        <f>'repl5_revision'!L6</f>
        <v>1.5353822706287</v>
      </c>
      <c r="J9" s="6">
        <f>'repl5_revision'!M6</f>
        <v>1.5047609024043</v>
      </c>
      <c r="K9" s="4"/>
    </row>
    <row r="10" ht="13.65" customHeight="1">
      <c r="A10" t="s" s="2">
        <v>17</v>
      </c>
      <c r="B10" t="s" s="3">
        <v>11</v>
      </c>
      <c r="C10" s="5">
        <f>'repl6_revision'!L6</f>
        <v>0.7543705191233</v>
      </c>
      <c r="D10" s="5">
        <f>'repl6_revision'!M6</f>
        <v>3.2435951221809</v>
      </c>
      <c r="E10" s="5">
        <f>'repl6_revision'!N6</f>
        <v>1.7944328700007</v>
      </c>
      <c r="F10" s="5"/>
      <c r="G10" s="5"/>
      <c r="H10" s="5">
        <f>'repl6_revision'!O6</f>
        <v>1.065808352024</v>
      </c>
      <c r="I10" s="6">
        <f>'repl6_revision'!P6</f>
        <v>1.2593400091201</v>
      </c>
      <c r="J10" s="6">
        <f>'repl6_revision'!Q6</f>
        <v>1.2033050393545</v>
      </c>
      <c r="K10" s="4"/>
    </row>
    <row r="11" ht="13.65" customHeight="1">
      <c r="A11" t="s" s="2">
        <v>15</v>
      </c>
      <c r="B11" t="s" s="3">
        <v>14</v>
      </c>
      <c r="C11" s="5">
        <f>'repl4_revision_DAL7'!L10</f>
        <v>4.8928544980169</v>
      </c>
      <c r="D11" s="5">
        <f>'repl4_revision_DAL7'!M10</f>
        <v>8.3441237532369</v>
      </c>
      <c r="E11" s="5">
        <f>'repl4_revision_DAL7'!N10</f>
        <v>6.8922615108388</v>
      </c>
      <c r="F11" s="5"/>
      <c r="G11" s="5"/>
      <c r="H11" s="5">
        <f>'repl4_revision_DAL7'!O10</f>
        <v>5.8060491872166</v>
      </c>
      <c r="I11" s="6">
        <f>'repl4_revision_DAL7'!P10</f>
        <v>5.6570351626707</v>
      </c>
      <c r="J11" s="6">
        <f>'repl4_revision_DAL7'!Q10</f>
        <v>5.7303194347583</v>
      </c>
      <c r="K11" s="4"/>
    </row>
    <row r="12" ht="13.65" customHeight="1">
      <c r="A12" t="s" s="2">
        <v>16</v>
      </c>
      <c r="B12" t="s" s="3">
        <v>14</v>
      </c>
      <c r="C12" s="5">
        <f>'repl5_revision'!H12</f>
        <v>5.0454326482929</v>
      </c>
      <c r="D12" s="5">
        <f>'repl5_revision'!I12</f>
        <v>8.685427611131299</v>
      </c>
      <c r="E12" s="5">
        <f>'repl5_revision'!J12</f>
        <v>6.8979351101204</v>
      </c>
      <c r="F12" s="5"/>
      <c r="G12" s="5"/>
      <c r="H12" s="5">
        <f>'repl5_revision'!K12</f>
        <v>6.2099046673115</v>
      </c>
      <c r="I12" s="6">
        <f>'repl5_revision'!L12</f>
        <v>5.967715874921</v>
      </c>
      <c r="J12" s="6">
        <f>'repl5_revision'!M12</f>
        <v>6.1087500121791</v>
      </c>
      <c r="K12" s="4"/>
    </row>
    <row r="13" ht="13.65" customHeight="1">
      <c r="A13" t="s" s="2">
        <v>17</v>
      </c>
      <c r="B13" t="s" s="3">
        <v>14</v>
      </c>
      <c r="C13" s="5">
        <f>'repl6_revision'!L12</f>
        <v>5.5442379433705</v>
      </c>
      <c r="D13" s="5">
        <f>'repl6_revision'!M12</f>
        <v>9.315102285579901</v>
      </c>
      <c r="E13" s="5">
        <f>'repl6_revision'!N12</f>
        <v>7.3564057955933</v>
      </c>
      <c r="F13" s="5"/>
      <c r="G13" s="5"/>
      <c r="H13" s="5">
        <f>'repl6_revision'!O12</f>
        <v>6.5210113197238</v>
      </c>
      <c r="I13" s="6">
        <f>'repl6_revision'!P12</f>
        <v>6.2385099948846</v>
      </c>
      <c r="J13" s="6">
        <f>'repl6_revision'!Q12</f>
        <v>6.6513178200344</v>
      </c>
      <c r="K13" s="4"/>
    </row>
    <row r="14" ht="13.65" customHeight="1">
      <c r="A14" s="7"/>
      <c r="B14" s="4"/>
      <c r="C14" s="5"/>
      <c r="D14" s="5"/>
      <c r="E14" s="5"/>
      <c r="F14" s="5"/>
      <c r="G14" s="5"/>
      <c r="H14" s="5"/>
      <c r="I14" s="4"/>
      <c r="J14" s="4"/>
      <c r="K14" s="4"/>
    </row>
    <row r="15" ht="13.65" customHeight="1">
      <c r="A15" s="7"/>
      <c r="B15" s="4"/>
      <c r="C15" s="4"/>
      <c r="D15" s="4"/>
      <c r="E15" s="4"/>
      <c r="F15" s="4"/>
      <c r="G15" s="4"/>
      <c r="H15" s="4"/>
      <c r="I15" s="4"/>
      <c r="J15" s="4"/>
      <c r="K15" s="4"/>
    </row>
    <row r="16" ht="13.65" customHeight="1">
      <c r="A16" t="s" s="2">
        <v>0</v>
      </c>
      <c r="B16" t="s" s="3">
        <v>1</v>
      </c>
      <c r="C16" t="s" s="3">
        <v>2</v>
      </c>
      <c r="D16" t="s" s="3">
        <v>3</v>
      </c>
      <c r="E16" t="s" s="3">
        <v>4</v>
      </c>
      <c r="F16" t="s" s="3">
        <v>5</v>
      </c>
      <c r="G16" t="s" s="3">
        <v>6</v>
      </c>
      <c r="H16" t="s" s="3">
        <v>7</v>
      </c>
      <c r="I16" t="s" s="3">
        <v>8</v>
      </c>
      <c r="J16" t="s" s="3">
        <v>9</v>
      </c>
      <c r="K16" s="4"/>
    </row>
    <row r="17" ht="13.65" customHeight="1">
      <c r="A17" t="s" s="2">
        <v>10</v>
      </c>
      <c r="B17" t="s" s="3">
        <v>11</v>
      </c>
      <c r="C17" s="8">
        <f>$D2-C2</f>
        <v>2.1997400447723</v>
      </c>
      <c r="D17" s="8">
        <f>$D2-D2</f>
        <v>0</v>
      </c>
      <c r="E17" s="8">
        <f>$D2-E2</f>
        <v>0.8690243043633</v>
      </c>
      <c r="F17" s="8">
        <f>$D2-F2</f>
        <v>1.7383279165092</v>
      </c>
      <c r="G17" s="8">
        <f>$D2-G2</f>
        <v>1.7460156182672</v>
      </c>
      <c r="H17" s="8">
        <f>$D2-H2</f>
        <v>1.8168130623103</v>
      </c>
      <c r="I17" s="4"/>
      <c r="J17" s="4"/>
      <c r="K17" s="4"/>
    </row>
    <row r="18" ht="13.65" customHeight="1">
      <c r="A18" t="s" s="2">
        <v>12</v>
      </c>
      <c r="B18" t="s" s="3">
        <v>11</v>
      </c>
      <c r="C18" s="8">
        <f>$D3-C3</f>
        <v>2.03</v>
      </c>
      <c r="D18" s="8">
        <f>$D3-D3</f>
        <v>0</v>
      </c>
      <c r="E18" s="8">
        <f>$D3-E3</f>
        <v>1.25</v>
      </c>
      <c r="F18" s="8">
        <f>$D3-F3</f>
        <v>1.66</v>
      </c>
      <c r="G18" s="8">
        <f>$D3-G3</f>
        <v>1.78</v>
      </c>
      <c r="H18" s="8">
        <f>$D3-H3</f>
        <v>1.9</v>
      </c>
      <c r="I18" s="4"/>
      <c r="J18" s="4"/>
      <c r="K18" s="4"/>
    </row>
    <row r="19" ht="13.65" customHeight="1">
      <c r="A19" t="s" s="2">
        <v>13</v>
      </c>
      <c r="B19" t="s" s="3">
        <v>11</v>
      </c>
      <c r="C19" s="8">
        <f>$D4-C4</f>
        <v>2.0291905661571</v>
      </c>
      <c r="D19" s="8">
        <f>$D4-D4</f>
        <v>0</v>
      </c>
      <c r="E19" s="8">
        <f>$D4-E4</f>
        <v>1.0024251894418</v>
      </c>
      <c r="F19" s="8">
        <f>$D4-F4</f>
        <v>1.5321773618498</v>
      </c>
      <c r="G19" s="8">
        <f>$D4-G4</f>
        <v>1.6900222738346</v>
      </c>
      <c r="H19" s="8">
        <f>$D4-H4</f>
        <v>1.8589279883897</v>
      </c>
      <c r="I19" s="4"/>
      <c r="J19" s="4"/>
      <c r="K19" s="4"/>
    </row>
    <row r="20" ht="13.65" customHeight="1">
      <c r="A20" t="s" s="2">
        <v>10</v>
      </c>
      <c r="B20" t="s" s="3">
        <v>14</v>
      </c>
      <c r="C20" s="8">
        <f>$D5-C5</f>
        <v>3.2602796967528</v>
      </c>
      <c r="D20" s="8">
        <f>$D5-D5</f>
        <v>0</v>
      </c>
      <c r="E20" s="8">
        <f>$D5-E5</f>
        <v>1.3962290467249</v>
      </c>
      <c r="F20" s="8">
        <f>$D5-F5</f>
        <v>2.6204386298144</v>
      </c>
      <c r="G20" s="8">
        <f>$D5-G5</f>
        <v>2.551886232113</v>
      </c>
      <c r="H20" s="8">
        <f>$D5-H5</f>
        <v>2.7912405249809</v>
      </c>
      <c r="I20" s="4"/>
      <c r="J20" s="4"/>
      <c r="K20" s="4"/>
    </row>
    <row r="21" ht="13.65" customHeight="1">
      <c r="A21" t="s" s="2">
        <v>12</v>
      </c>
      <c r="B21" t="s" s="3">
        <v>14</v>
      </c>
      <c r="C21" s="8">
        <f>$D6-C6</f>
        <v>3.17</v>
      </c>
      <c r="D21" s="8">
        <f>$D6-D6</f>
        <v>0</v>
      </c>
      <c r="E21" s="8">
        <f>$D6-E6</f>
        <v>1.42</v>
      </c>
      <c r="F21" s="8">
        <f>$D6-F6</f>
        <v>2.24</v>
      </c>
      <c r="G21" s="8">
        <f>$D6-G6</f>
        <v>2.31</v>
      </c>
      <c r="H21" s="8">
        <f>$D6-H6</f>
        <v>2.52</v>
      </c>
      <c r="I21" s="4"/>
      <c r="J21" s="4"/>
      <c r="K21" s="4"/>
    </row>
    <row r="22" ht="13.65" customHeight="1">
      <c r="A22" t="s" s="2">
        <v>13</v>
      </c>
      <c r="B22" t="s" s="3">
        <v>14</v>
      </c>
      <c r="C22" s="8">
        <f>$D7-C7</f>
        <v>3.333331406285</v>
      </c>
      <c r="D22" s="8">
        <f>$D7-D7</f>
        <v>0</v>
      </c>
      <c r="E22" s="8">
        <f>$D7-E7</f>
        <v>1.3621635587352</v>
      </c>
      <c r="F22" s="8">
        <f>$D7-F7</f>
        <v>2.577410981378</v>
      </c>
      <c r="G22" s="8">
        <f>$D7-G7</f>
        <v>2.4417142977776</v>
      </c>
      <c r="H22" s="8">
        <f>$D7-H7</f>
        <v>2.4792742591374</v>
      </c>
      <c r="I22" s="4"/>
      <c r="J22" s="4"/>
      <c r="K22" s="4"/>
    </row>
    <row r="23" ht="13.65" customHeight="1">
      <c r="A23" t="s" s="2">
        <v>15</v>
      </c>
      <c r="B23" t="s" s="3">
        <v>11</v>
      </c>
      <c r="C23" s="8">
        <f>$D8-C8</f>
        <v>2.4445087768071</v>
      </c>
      <c r="D23" s="8">
        <f>$D8-D8</f>
        <v>0</v>
      </c>
      <c r="E23" s="8">
        <f>$D8-E8</f>
        <v>1.1694052691593</v>
      </c>
      <c r="F23" s="4"/>
      <c r="G23" s="4"/>
      <c r="H23" s="8">
        <f>$D8-H8</f>
        <v>1.890467222405</v>
      </c>
      <c r="I23" s="8">
        <f>$D8-I8</f>
        <v>1.7418072430329</v>
      </c>
      <c r="J23" s="8">
        <f>$D8-J8</f>
        <v>1.8661817915061</v>
      </c>
      <c r="K23" s="4"/>
    </row>
    <row r="24" ht="13.65" customHeight="1">
      <c r="A24" t="s" s="2">
        <v>16</v>
      </c>
      <c r="B24" t="s" s="3">
        <v>11</v>
      </c>
      <c r="C24" s="8">
        <f>$D9-C9</f>
        <v>2.5756376122395</v>
      </c>
      <c r="D24" s="8">
        <f>$D9-D9</f>
        <v>0</v>
      </c>
      <c r="E24" s="8">
        <f>$D9-E9</f>
        <v>1.3031208404241</v>
      </c>
      <c r="F24" s="4"/>
      <c r="G24" s="4"/>
      <c r="H24" s="8">
        <f>$D9-H9</f>
        <v>2.2717079335765</v>
      </c>
      <c r="I24" s="8">
        <f>$D9-I9</f>
        <v>1.9427092113291</v>
      </c>
      <c r="J24" s="8">
        <f>$D9-J9</f>
        <v>1.9733305795535</v>
      </c>
      <c r="K24" s="4"/>
    </row>
    <row r="25" ht="13.65" customHeight="1">
      <c r="A25" t="s" s="2">
        <v>17</v>
      </c>
      <c r="B25" t="s" s="3">
        <v>11</v>
      </c>
      <c r="C25" s="8">
        <f>$D10-C10</f>
        <v>2.4892246030576</v>
      </c>
      <c r="D25" s="8">
        <f>$D10-D10</f>
        <v>0</v>
      </c>
      <c r="E25" s="8">
        <f>$D10-E10</f>
        <v>1.4491622521802</v>
      </c>
      <c r="F25" s="4"/>
      <c r="G25" s="4"/>
      <c r="H25" s="8">
        <f>$D10-H10</f>
        <v>2.1777867701569</v>
      </c>
      <c r="I25" s="8">
        <f>$D10-I10</f>
        <v>1.9842551130608</v>
      </c>
      <c r="J25" s="8">
        <f>$D10-J10</f>
        <v>2.0402900828264</v>
      </c>
      <c r="K25" s="4"/>
    </row>
    <row r="26" ht="13.65" customHeight="1">
      <c r="A26" t="s" s="2">
        <v>15</v>
      </c>
      <c r="B26" t="s" s="3">
        <v>14</v>
      </c>
      <c r="C26" s="8">
        <f>$D11-C11</f>
        <v>3.451269255220</v>
      </c>
      <c r="D26" s="8">
        <f>$D11-D11</f>
        <v>0</v>
      </c>
      <c r="E26" s="8">
        <f>$D11-E11</f>
        <v>1.4518622423981</v>
      </c>
      <c r="F26" s="4"/>
      <c r="G26" s="4"/>
      <c r="H26" s="8">
        <f>$D11-H11</f>
        <v>2.5380745660203</v>
      </c>
      <c r="I26" s="8">
        <f>$D11-I11</f>
        <v>2.6870885905662</v>
      </c>
      <c r="J26" s="8">
        <f>$D11-J11</f>
        <v>2.6138043184786</v>
      </c>
      <c r="K26" s="4"/>
    </row>
    <row r="27" ht="13.65" customHeight="1">
      <c r="A27" t="s" s="2">
        <v>16</v>
      </c>
      <c r="B27" t="s" s="3">
        <v>14</v>
      </c>
      <c r="C27" s="8">
        <f>$D12-C12</f>
        <v>3.6399949628384</v>
      </c>
      <c r="D27" s="8">
        <f>$D12-D12</f>
        <v>0</v>
      </c>
      <c r="E27" s="8">
        <f>$D12-E12</f>
        <v>1.7874925010109</v>
      </c>
      <c r="F27" s="4"/>
      <c r="G27" s="4"/>
      <c r="H27" s="8">
        <f>$D12-H12</f>
        <v>2.4755229438198</v>
      </c>
      <c r="I27" s="8">
        <f>$D12-I12</f>
        <v>2.7177117362103</v>
      </c>
      <c r="J27" s="8">
        <f>$D12-J12</f>
        <v>2.5766775989522</v>
      </c>
      <c r="K27" s="4"/>
    </row>
    <row r="28" ht="13.65" customHeight="1">
      <c r="A28" t="s" s="2">
        <v>17</v>
      </c>
      <c r="B28" t="s" s="3">
        <v>14</v>
      </c>
      <c r="C28" s="8">
        <f>$D13-C13</f>
        <v>3.7708643422094</v>
      </c>
      <c r="D28" s="8">
        <f>$D13-D13</f>
        <v>0</v>
      </c>
      <c r="E28" s="8">
        <f>$D13-E13</f>
        <v>1.9586964899866</v>
      </c>
      <c r="F28" s="4"/>
      <c r="G28" s="4"/>
      <c r="H28" s="8">
        <f>$D13-H13</f>
        <v>2.7940909658561</v>
      </c>
      <c r="I28" s="8">
        <f>$D13-I13</f>
        <v>3.0765922906953</v>
      </c>
      <c r="J28" s="8">
        <f>$D13-J13</f>
        <v>2.6637844655455</v>
      </c>
      <c r="K28" s="4"/>
    </row>
    <row r="29" ht="13.65" customHeight="1">
      <c r="A29" s="7"/>
      <c r="B29" s="4"/>
      <c r="C29" s="4"/>
      <c r="D29" s="4"/>
      <c r="E29" s="4"/>
      <c r="F29" s="4"/>
      <c r="G29" s="4"/>
      <c r="H29" s="4"/>
      <c r="I29" s="4"/>
      <c r="J29" s="4"/>
      <c r="K29" s="4"/>
    </row>
    <row r="30" ht="13.65" customHeight="1">
      <c r="A30" s="7"/>
      <c r="B30" s="4"/>
      <c r="C30" s="4"/>
      <c r="D30" s="4"/>
      <c r="E30" s="4"/>
      <c r="F30" s="4"/>
      <c r="G30" s="4"/>
      <c r="H30" s="4"/>
      <c r="I30" s="4"/>
      <c r="J30" s="4"/>
      <c r="K30" s="4"/>
    </row>
    <row r="31" ht="13.65" customHeight="1">
      <c r="A31" t="s" s="2">
        <v>0</v>
      </c>
      <c r="B31" t="s" s="3">
        <v>1</v>
      </c>
      <c r="C31" t="s" s="3">
        <v>2</v>
      </c>
      <c r="D31" t="s" s="3">
        <v>3</v>
      </c>
      <c r="E31" t="s" s="3">
        <v>4</v>
      </c>
      <c r="F31" t="s" s="3">
        <v>5</v>
      </c>
      <c r="G31" t="s" s="3">
        <v>6</v>
      </c>
      <c r="H31" t="s" s="3">
        <v>7</v>
      </c>
      <c r="I31" t="s" s="3">
        <v>8</v>
      </c>
      <c r="J31" t="s" s="3">
        <v>9</v>
      </c>
      <c r="K31" s="4"/>
    </row>
    <row r="32" ht="13.65" customHeight="1">
      <c r="A32" t="s" s="2">
        <v>10</v>
      </c>
      <c r="B32" t="s" s="3">
        <v>11</v>
      </c>
      <c r="C32" s="8">
        <f>2^C17</f>
        <v>4.59396557146099</v>
      </c>
      <c r="D32" s="8">
        <f>2^D17</f>
        <v>1</v>
      </c>
      <c r="E32" s="8">
        <f>2^E17</f>
        <v>1.82642726867343</v>
      </c>
      <c r="F32" s="8">
        <f>2^F17</f>
        <v>3.33648245291042</v>
      </c>
      <c r="G32" s="8">
        <f>2^G17</f>
        <v>3.35430905050479</v>
      </c>
      <c r="H32" s="8">
        <f>2^H17</f>
        <v>3.52302097031746</v>
      </c>
      <c r="I32" s="4"/>
      <c r="J32" s="4"/>
      <c r="K32" s="4"/>
    </row>
    <row r="33" ht="13.65" customHeight="1">
      <c r="A33" t="s" s="2">
        <v>12</v>
      </c>
      <c r="B33" t="s" s="3">
        <v>11</v>
      </c>
      <c r="C33" s="8">
        <f>2^C18</f>
        <v>4.08404850282877</v>
      </c>
      <c r="D33" s="8">
        <f>2^D18</f>
        <v>1</v>
      </c>
      <c r="E33" s="8">
        <f>2^E18</f>
        <v>2.37841423000544</v>
      </c>
      <c r="F33" s="8">
        <f>2^F18</f>
        <v>3.16016524745351</v>
      </c>
      <c r="G33" s="8">
        <f>2^G18</f>
        <v>3.43426174575101</v>
      </c>
      <c r="H33" s="8">
        <f>2^H18</f>
        <v>3.73213196614723</v>
      </c>
      <c r="I33" s="4"/>
      <c r="J33" s="4"/>
      <c r="K33" s="4"/>
    </row>
    <row r="34" ht="13.65" customHeight="1">
      <c r="A34" t="s" s="2">
        <v>13</v>
      </c>
      <c r="B34" t="s" s="3">
        <v>11</v>
      </c>
      <c r="C34" s="8">
        <f>2^C19</f>
        <v>4.08175776237951</v>
      </c>
      <c r="D34" s="8">
        <f>2^D19</f>
        <v>1</v>
      </c>
      <c r="E34" s="8">
        <f>2^E19</f>
        <v>2.00336485383734</v>
      </c>
      <c r="F34" s="8">
        <f>2^F19</f>
        <v>2.89222013060752</v>
      </c>
      <c r="G34" s="8">
        <f>2^G19</f>
        <v>3.22661685238884</v>
      </c>
      <c r="H34" s="8">
        <f>2^H19</f>
        <v>3.62738025181747</v>
      </c>
      <c r="I34" s="4"/>
      <c r="J34" s="4"/>
      <c r="K34" s="4"/>
    </row>
    <row r="35" ht="13.65" customHeight="1">
      <c r="A35" t="s" s="2">
        <v>10</v>
      </c>
      <c r="B35" t="s" s="3">
        <v>14</v>
      </c>
      <c r="C35" s="8">
        <f>2^C20</f>
        <v>9.5816870682978</v>
      </c>
      <c r="D35" s="8">
        <f>2^D20</f>
        <v>1</v>
      </c>
      <c r="E35" s="8">
        <f>2^E20</f>
        <v>2.63212690149176</v>
      </c>
      <c r="F35" s="8">
        <f>2^F20</f>
        <v>6.14937006481077</v>
      </c>
      <c r="G35" s="8">
        <f>2^G20</f>
        <v>5.86400458749413</v>
      </c>
      <c r="H35" s="8">
        <f>2^H20</f>
        <v>6.92224750013331</v>
      </c>
      <c r="I35" s="4"/>
      <c r="J35" s="4"/>
      <c r="K35" s="4"/>
    </row>
    <row r="36" ht="13.65" customHeight="1">
      <c r="A36" t="s" s="2">
        <v>12</v>
      </c>
      <c r="B36" t="s" s="3">
        <v>14</v>
      </c>
      <c r="C36" s="8">
        <f>2^C21</f>
        <v>9.000467877510481</v>
      </c>
      <c r="D36" s="8">
        <f>2^D21</f>
        <v>1</v>
      </c>
      <c r="E36" s="8">
        <f>2^E21</f>
        <v>2.67585510957222</v>
      </c>
      <c r="F36" s="8">
        <f>2^F21</f>
        <v>4.72397064571812</v>
      </c>
      <c r="G36" s="8">
        <f>2^G21</f>
        <v>4.95883079975595</v>
      </c>
      <c r="H36" s="8">
        <f>2^H21</f>
        <v>5.73582099206331</v>
      </c>
      <c r="I36" s="4"/>
      <c r="J36" s="4"/>
      <c r="K36" s="4"/>
    </row>
    <row r="37" ht="13.65" customHeight="1">
      <c r="A37" t="s" s="2">
        <v>13</v>
      </c>
      <c r="B37" t="s" s="3">
        <v>14</v>
      </c>
      <c r="C37" s="8">
        <f>2^C22</f>
        <v>10.0793549358722</v>
      </c>
      <c r="D37" s="8">
        <f>2^D22</f>
        <v>1</v>
      </c>
      <c r="E37" s="8">
        <f>2^E22</f>
        <v>2.5707040998527</v>
      </c>
      <c r="F37" s="8">
        <f>2^F22</f>
        <v>5.96867616486745</v>
      </c>
      <c r="G37" s="8">
        <f>2^G22</f>
        <v>5.43286914053456</v>
      </c>
      <c r="H37" s="8">
        <f>2^H22</f>
        <v>5.57616889456667</v>
      </c>
      <c r="I37" s="4"/>
      <c r="J37" s="4"/>
      <c r="K37" s="4"/>
    </row>
    <row r="38" ht="13.65" customHeight="1">
      <c r="A38" t="s" s="2">
        <v>15</v>
      </c>
      <c r="B38" t="s" s="3">
        <v>11</v>
      </c>
      <c r="C38" s="8">
        <f>2^C23</f>
        <v>5.44340272638848</v>
      </c>
      <c r="D38" s="8">
        <f>2^D23</f>
        <v>1</v>
      </c>
      <c r="E38" s="8">
        <f>2^E23</f>
        <v>2.24918958131094</v>
      </c>
      <c r="F38" s="4"/>
      <c r="G38" s="4"/>
      <c r="H38" s="8">
        <f>2^H23</f>
        <v>3.70755275854923</v>
      </c>
      <c r="I38" s="8">
        <f>2^I23</f>
        <v>3.3445387095032</v>
      </c>
      <c r="J38" s="8">
        <f>2^J23</f>
        <v>3.64566447748015</v>
      </c>
      <c r="K38" s="4"/>
    </row>
    <row r="39" ht="13.65" customHeight="1">
      <c r="A39" t="s" s="2">
        <v>16</v>
      </c>
      <c r="B39" t="s" s="3">
        <v>11</v>
      </c>
      <c r="C39" s="8">
        <f>2^C24</f>
        <v>5.96134394072669</v>
      </c>
      <c r="D39" s="8">
        <f>2^D24</f>
        <v>1</v>
      </c>
      <c r="E39" s="8">
        <f>2^E24</f>
        <v>2.46762101939139</v>
      </c>
      <c r="F39" s="4"/>
      <c r="G39" s="4"/>
      <c r="H39" s="8">
        <f>2^H24</f>
        <v>4.8289446711938</v>
      </c>
      <c r="I39" s="8">
        <f>2^I24</f>
        <v>3.84426878715297</v>
      </c>
      <c r="J39" s="8">
        <f>2^J24</f>
        <v>3.92673592572557</v>
      </c>
      <c r="K39" s="4"/>
    </row>
    <row r="40" ht="13.65" customHeight="1">
      <c r="A40" t="s" s="2">
        <v>17</v>
      </c>
      <c r="B40" t="s" s="3">
        <v>11</v>
      </c>
      <c r="C40" s="8">
        <f>2^C25</f>
        <v>5.61476095881309</v>
      </c>
      <c r="D40" s="8">
        <f>2^D25</f>
        <v>1</v>
      </c>
      <c r="E40" s="8">
        <f>2^E25</f>
        <v>2.73049450258759</v>
      </c>
      <c r="F40" s="4"/>
      <c r="G40" s="4"/>
      <c r="H40" s="8">
        <f>2^H25</f>
        <v>4.52458906921524</v>
      </c>
      <c r="I40" s="8">
        <f>2^I25</f>
        <v>3.95658324984016</v>
      </c>
      <c r="J40" s="8">
        <f>2^J25</f>
        <v>4.11328228153342</v>
      </c>
      <c r="K40" s="4"/>
    </row>
    <row r="41" ht="13.65" customHeight="1">
      <c r="A41" t="s" s="2">
        <v>15</v>
      </c>
      <c r="B41" t="s" s="3">
        <v>14</v>
      </c>
      <c r="C41" s="8">
        <f>2^C26</f>
        <v>10.9379408111899</v>
      </c>
      <c r="D41" s="8">
        <f>2^D26</f>
        <v>1</v>
      </c>
      <c r="E41" s="8">
        <f>2^E26</f>
        <v>2.73560938213347</v>
      </c>
      <c r="F41" s="4"/>
      <c r="G41" s="4"/>
      <c r="H41" s="8">
        <f>2^H26</f>
        <v>5.80813330654476</v>
      </c>
      <c r="I41" s="8">
        <f>2^I26</f>
        <v>6.4401245530552</v>
      </c>
      <c r="J41" s="8">
        <f>2^J26</f>
        <v>6.12115677318155</v>
      </c>
      <c r="K41" s="4"/>
    </row>
    <row r="42" ht="13.65" customHeight="1">
      <c r="A42" t="s" s="2">
        <v>16</v>
      </c>
      <c r="B42" t="s" s="3">
        <v>14</v>
      </c>
      <c r="C42" s="8">
        <f>2^C27</f>
        <v>12.4665897474642</v>
      </c>
      <c r="D42" s="8">
        <f>2^D27</f>
        <v>1</v>
      </c>
      <c r="E42" s="8">
        <f>2^E27</f>
        <v>3.45214365495393</v>
      </c>
      <c r="F42" s="4"/>
      <c r="G42" s="4"/>
      <c r="H42" s="8">
        <f>2^H27</f>
        <v>5.56168849839199</v>
      </c>
      <c r="I42" s="8">
        <f>2^I27</f>
        <v>6.5782860160922</v>
      </c>
      <c r="J42" s="8">
        <f>2^J27</f>
        <v>5.96564280737969</v>
      </c>
      <c r="K42" s="4"/>
    </row>
    <row r="43" ht="13.65" customHeight="1">
      <c r="A43" t="s" s="2">
        <v>17</v>
      </c>
      <c r="B43" t="s" s="3">
        <v>14</v>
      </c>
      <c r="C43" s="8">
        <f>2^C28</f>
        <v>13.6503339574164</v>
      </c>
      <c r="D43" s="8">
        <f>2^D28</f>
        <v>1</v>
      </c>
      <c r="E43" s="8">
        <f>2^E28</f>
        <v>3.88710610775113</v>
      </c>
      <c r="F43" s="4"/>
      <c r="G43" s="4"/>
      <c r="H43" s="8">
        <f>2^H28</f>
        <v>6.93593782412228</v>
      </c>
      <c r="I43" s="8">
        <f>2^I28</f>
        <v>8.436194109627589</v>
      </c>
      <c r="J43" s="8">
        <f>2^J28</f>
        <v>6.33693169746266</v>
      </c>
      <c r="K43" s="4"/>
    </row>
    <row r="44" ht="13.65" customHeight="1">
      <c r="A44" s="7"/>
      <c r="B44" t="s" s="3">
        <v>18</v>
      </c>
      <c r="C44" s="9">
        <f>AVERAGE(C32:C34,C38:C40)</f>
        <v>4.96321324376626</v>
      </c>
      <c r="D44" s="9"/>
      <c r="E44" s="9">
        <f>AVERAGE(E32:E34,E38:E40)</f>
        <v>2.27591857596769</v>
      </c>
      <c r="F44" s="9">
        <f>AVERAGE(F32:F34)</f>
        <v>3.12962261032382</v>
      </c>
      <c r="G44" s="9">
        <f>AVERAGE(G32:G34)</f>
        <v>3.33839588288155</v>
      </c>
      <c r="H44" s="9">
        <f>AVERAGE(H32:H34,H38:H40)</f>
        <v>3.99060328120674</v>
      </c>
      <c r="I44" s="9">
        <f>AVERAGE(I38:I40)</f>
        <v>3.71513024883211</v>
      </c>
      <c r="J44" s="9">
        <f>AVERAGE(J38:J40)</f>
        <v>3.89522756157971</v>
      </c>
      <c r="K44" s="4"/>
    </row>
    <row r="45" ht="13.65" customHeight="1">
      <c r="A45" s="7"/>
      <c r="B45" t="s" s="3">
        <v>19</v>
      </c>
      <c r="C45" s="9">
        <f>STDEV(C32:C34,C38:C40)</f>
        <v>0.817018910833249</v>
      </c>
      <c r="D45" s="9"/>
      <c r="E45" s="9">
        <f>STDEV(E32:E34,E38:E40)</f>
        <v>0.325864040639392</v>
      </c>
      <c r="F45" s="9">
        <f>STDEV(F32:F34,F38:F40)</f>
        <v>0.223700452093013</v>
      </c>
      <c r="G45" s="9">
        <f>STDEV(G32:G34,G38:G40)</f>
        <v>0.104733099413227</v>
      </c>
      <c r="H45" s="9">
        <f>STDEV(H32:H34,H38:H40)</f>
        <v>0.545058953431838</v>
      </c>
      <c r="I45" s="9">
        <f>STDEV(I38:I40)</f>
        <v>0.325817742608972</v>
      </c>
      <c r="J45" s="9">
        <f>STDEV(J38:J40)</f>
        <v>0.235395805878655</v>
      </c>
      <c r="K45" s="4"/>
    </row>
    <row r="46" ht="13.65" customHeight="1">
      <c r="A46" s="7"/>
      <c r="B46" t="s" s="3">
        <v>20</v>
      </c>
      <c r="C46" s="9">
        <f>AVERAGE(C35:C37,C41:C43)</f>
        <v>10.9527290662918</v>
      </c>
      <c r="D46" s="9"/>
      <c r="E46" s="9">
        <f>AVERAGE(E35:E37,E41:E43)</f>
        <v>2.99225754262587</v>
      </c>
      <c r="F46" s="9"/>
      <c r="G46" s="9"/>
      <c r="H46" s="9">
        <f>AVERAGE(H35:H37,H41:H43)</f>
        <v>6.08999950263705</v>
      </c>
      <c r="I46" s="9">
        <f>AVERAGE(I41:I43)</f>
        <v>7.151534892925</v>
      </c>
      <c r="J46" s="9">
        <f>AVERAGE(J41:J43)</f>
        <v>6.1412437593413</v>
      </c>
      <c r="K46" s="4"/>
    </row>
    <row r="47" ht="13.65" customHeight="1">
      <c r="A47" s="7"/>
      <c r="B47" t="s" s="3">
        <v>21</v>
      </c>
      <c r="C47" s="9">
        <f>STDEV(C35:C37,C41:C43)</f>
        <v>1.79013559733778</v>
      </c>
      <c r="D47" s="9"/>
      <c r="E47" s="9">
        <f>STDEV(E35:E37,E41:E43)</f>
        <v>0.545092533895472</v>
      </c>
      <c r="F47" s="9"/>
      <c r="G47" s="9"/>
      <c r="H47" s="9">
        <f>STDEV(H35:H37,H41:H43)</f>
        <v>0.656699894006684</v>
      </c>
      <c r="I47" s="9">
        <f>STDEV(I41:I43)</f>
        <v>1.11469014742274</v>
      </c>
      <c r="J47" s="9">
        <f>STDEV(J41:J43)</f>
        <v>0.186457703607272</v>
      </c>
      <c r="K47" s="4"/>
    </row>
    <row r="48" ht="13.65" customHeight="1">
      <c r="A48" s="7"/>
      <c r="B48" s="4"/>
      <c r="C48" s="9"/>
      <c r="D48" s="9"/>
      <c r="E48" s="9"/>
      <c r="F48" s="9"/>
      <c r="G48" s="9"/>
      <c r="H48" s="4"/>
      <c r="I48" s="4"/>
      <c r="J48" s="4"/>
      <c r="K48" s="4"/>
    </row>
    <row r="49" ht="13.65" customHeight="1">
      <c r="A49" t="s" s="2">
        <v>0</v>
      </c>
      <c r="B49" t="s" s="3">
        <v>1</v>
      </c>
      <c r="C49" t="s" s="3">
        <v>2</v>
      </c>
      <c r="D49" t="s" s="3">
        <v>4</v>
      </c>
      <c r="E49" t="s" s="3">
        <v>5</v>
      </c>
      <c r="F49" t="s" s="3">
        <v>6</v>
      </c>
      <c r="G49" t="s" s="3">
        <v>7</v>
      </c>
      <c r="H49" t="s" s="3">
        <v>8</v>
      </c>
      <c r="I49" t="s" s="3">
        <v>9</v>
      </c>
      <c r="J49" s="4"/>
      <c r="K49" s="4"/>
    </row>
    <row r="50" ht="13.65" customHeight="1">
      <c r="A50" t="s" s="2">
        <v>10</v>
      </c>
      <c r="B50" t="s" s="3">
        <v>11</v>
      </c>
      <c r="C50" s="10">
        <v>4.59396557146099</v>
      </c>
      <c r="D50" s="10">
        <v>1.82642726867343</v>
      </c>
      <c r="E50" s="10">
        <v>3.33648245291042</v>
      </c>
      <c r="F50" s="10">
        <v>3.35430905050479</v>
      </c>
      <c r="G50" s="10">
        <v>3.52302097031746</v>
      </c>
      <c r="H50" s="10"/>
      <c r="I50" s="10"/>
      <c r="J50" s="4"/>
      <c r="K50" s="4"/>
    </row>
    <row r="51" ht="13.65" customHeight="1">
      <c r="A51" t="s" s="2">
        <v>12</v>
      </c>
      <c r="B51" t="s" s="3">
        <v>11</v>
      </c>
      <c r="C51" s="10">
        <v>4.08404850282877</v>
      </c>
      <c r="D51" s="10">
        <v>2.37841423000544</v>
      </c>
      <c r="E51" s="10">
        <v>3.16016524745351</v>
      </c>
      <c r="F51" s="10">
        <v>3.43426174575102</v>
      </c>
      <c r="G51" s="10">
        <v>3.73213196614723</v>
      </c>
      <c r="H51" s="10"/>
      <c r="I51" s="10"/>
      <c r="J51" s="4"/>
      <c r="K51" s="4"/>
    </row>
    <row r="52" ht="13.65" customHeight="1">
      <c r="A52" t="s" s="2">
        <v>13</v>
      </c>
      <c r="B52" t="s" s="3">
        <v>11</v>
      </c>
      <c r="C52" s="10">
        <v>4.08175776237952</v>
      </c>
      <c r="D52" s="10">
        <v>2.00336485383735</v>
      </c>
      <c r="E52" s="10">
        <v>2.89222013060752</v>
      </c>
      <c r="F52" s="10">
        <v>3.22661685238884</v>
      </c>
      <c r="G52" s="10">
        <v>3.62738025181748</v>
      </c>
      <c r="H52" s="10"/>
      <c r="I52" s="10"/>
      <c r="J52" s="4"/>
      <c r="K52" s="4"/>
    </row>
    <row r="53" ht="13.65" customHeight="1">
      <c r="A53" t="s" s="2">
        <v>10</v>
      </c>
      <c r="B53" t="s" s="3">
        <v>14</v>
      </c>
      <c r="C53" s="10">
        <v>9.5816870682978</v>
      </c>
      <c r="D53" s="10">
        <v>2.63212690149176</v>
      </c>
      <c r="E53" s="10">
        <v>6.14937006481078</v>
      </c>
      <c r="F53" s="10">
        <v>5.86400458749412</v>
      </c>
      <c r="G53" s="10">
        <v>6.92224750013331</v>
      </c>
      <c r="H53" s="10"/>
      <c r="I53" s="10"/>
      <c r="J53" s="4"/>
      <c r="K53" s="4"/>
    </row>
    <row r="54" ht="13.65" customHeight="1">
      <c r="A54" t="s" s="2">
        <v>12</v>
      </c>
      <c r="B54" t="s" s="3">
        <v>14</v>
      </c>
      <c r="C54" s="10">
        <v>9.00046787751049</v>
      </c>
      <c r="D54" s="10">
        <v>2.67585510957222</v>
      </c>
      <c r="E54" s="10">
        <v>4.72397064571812</v>
      </c>
      <c r="F54" s="10">
        <v>4.95883079975595</v>
      </c>
      <c r="G54" s="10">
        <v>5.73582099206332</v>
      </c>
      <c r="H54" s="10"/>
      <c r="I54" s="10"/>
      <c r="J54" s="4"/>
      <c r="K54" s="4"/>
    </row>
    <row r="55" ht="13.65" customHeight="1">
      <c r="A55" t="s" s="2">
        <v>13</v>
      </c>
      <c r="B55" t="s" s="3">
        <v>14</v>
      </c>
      <c r="C55" s="10">
        <v>10.0793549358722</v>
      </c>
      <c r="D55" s="10">
        <v>2.5707040998527</v>
      </c>
      <c r="E55" s="10">
        <v>5.96867616486744</v>
      </c>
      <c r="F55" s="10">
        <v>5.43286914053457</v>
      </c>
      <c r="G55" s="10">
        <v>5.57616889456667</v>
      </c>
      <c r="H55" s="10"/>
      <c r="I55" s="10"/>
      <c r="J55" s="4"/>
      <c r="K55" s="4"/>
    </row>
    <row r="56" ht="13.65" customHeight="1">
      <c r="A56" t="s" s="2">
        <v>15</v>
      </c>
      <c r="B56" t="s" s="3">
        <v>11</v>
      </c>
      <c r="C56" s="10">
        <v>5.44340272638821</v>
      </c>
      <c r="D56" s="10">
        <v>2.24918958131103</v>
      </c>
      <c r="E56" s="10"/>
      <c r="F56" s="10"/>
      <c r="G56" s="10">
        <v>3.70755275854923</v>
      </c>
      <c r="H56" s="10">
        <v>3.34453870950334</v>
      </c>
      <c r="I56" s="10">
        <v>3.6456644774802</v>
      </c>
      <c r="J56" s="4"/>
      <c r="K56" s="4"/>
    </row>
    <row r="57" ht="13.65" customHeight="1">
      <c r="A57" t="s" s="2">
        <v>16</v>
      </c>
      <c r="B57" t="s" s="3">
        <v>11</v>
      </c>
      <c r="C57" s="10">
        <v>5.96134394072647</v>
      </c>
      <c r="D57" s="10">
        <v>2.46762101939143</v>
      </c>
      <c r="E57" s="10"/>
      <c r="F57" s="10"/>
      <c r="G57" s="10">
        <v>4.82894467119377</v>
      </c>
      <c r="H57" s="10">
        <v>3.84426878715286</v>
      </c>
      <c r="I57" s="10">
        <v>3.92673592572539</v>
      </c>
      <c r="J57" s="4"/>
      <c r="K57" s="4"/>
    </row>
    <row r="58" ht="13.65" customHeight="1">
      <c r="A58" t="s" s="2">
        <v>17</v>
      </c>
      <c r="B58" t="s" s="3">
        <v>11</v>
      </c>
      <c r="C58" s="10">
        <v>5.61476095881317</v>
      </c>
      <c r="D58" s="10">
        <v>2.73049450258743</v>
      </c>
      <c r="E58" s="10"/>
      <c r="F58" s="10"/>
      <c r="G58" s="10">
        <v>4.52458906921512</v>
      </c>
      <c r="H58" s="10">
        <v>3.95658324984027</v>
      </c>
      <c r="I58" s="10">
        <v>4.1132822815335</v>
      </c>
      <c r="J58" s="4"/>
      <c r="K58" s="4"/>
    </row>
    <row r="59" ht="13.65" customHeight="1">
      <c r="A59" t="s" s="2">
        <v>15</v>
      </c>
      <c r="B59" t="s" s="3">
        <v>14</v>
      </c>
      <c r="C59" s="10">
        <v>10.9379408111897</v>
      </c>
      <c r="D59" s="10">
        <v>2.73560938213328</v>
      </c>
      <c r="E59" s="10"/>
      <c r="F59" s="10"/>
      <c r="G59" s="10">
        <v>5.80813330654469</v>
      </c>
      <c r="H59" s="10">
        <v>6.44012455305515</v>
      </c>
      <c r="I59" s="10">
        <v>6.12115677318116</v>
      </c>
      <c r="J59" s="4"/>
      <c r="K59" s="4"/>
    </row>
    <row r="60" ht="13.65" customHeight="1">
      <c r="A60" t="s" s="2">
        <v>16</v>
      </c>
      <c r="B60" t="s" s="3">
        <v>14</v>
      </c>
      <c r="C60" s="10">
        <v>12.4665897474647</v>
      </c>
      <c r="D60" s="10">
        <v>3.45214365495381</v>
      </c>
      <c r="E60" s="10"/>
      <c r="F60" s="10"/>
      <c r="G60" s="10">
        <v>5.56168849839186</v>
      </c>
      <c r="H60" s="10">
        <v>6.57828601609227</v>
      </c>
      <c r="I60" s="10">
        <v>5.96564280737964</v>
      </c>
      <c r="J60" s="4"/>
      <c r="K60" s="4"/>
    </row>
    <row r="61" ht="13.65" customHeight="1">
      <c r="A61" t="s" s="2">
        <v>17</v>
      </c>
      <c r="B61" t="s" s="3">
        <v>14</v>
      </c>
      <c r="C61" s="10">
        <v>13.6503339574163</v>
      </c>
      <c r="D61" s="10">
        <v>3.88710610775141</v>
      </c>
      <c r="E61" s="10"/>
      <c r="F61" s="10"/>
      <c r="G61" s="10">
        <v>6.93593782412282</v>
      </c>
      <c r="H61" s="10">
        <v>8.43619410962777</v>
      </c>
      <c r="I61" s="10">
        <v>6.33693169746315</v>
      </c>
      <c r="J61" s="4"/>
      <c r="K61" s="4"/>
    </row>
    <row r="62" ht="13.65" customHeight="1">
      <c r="A62" s="7"/>
      <c r="B62" s="4"/>
      <c r="C62" s="4"/>
      <c r="D62" s="4"/>
      <c r="E62" s="4"/>
      <c r="F62" s="4"/>
      <c r="G62" s="4"/>
      <c r="H62" s="4"/>
      <c r="I62" s="4"/>
      <c r="J62" s="4"/>
      <c r="K62" s="4"/>
    </row>
    <row r="63" ht="13.65" customHeight="1">
      <c r="A63" s="7"/>
      <c r="B63" t="s" s="3">
        <v>22</v>
      </c>
      <c r="C63" s="10">
        <f>AVERAGE(C50:C52,C56:C58)</f>
        <v>4.96321324376619</v>
      </c>
      <c r="D63" s="10">
        <f>AVERAGE(D50:D52,D56:D58)</f>
        <v>2.27591857596769</v>
      </c>
      <c r="E63" s="10">
        <f>AVERAGE(E50:E52)</f>
        <v>3.12962261032382</v>
      </c>
      <c r="F63" s="10">
        <f>AVERAGE(F50:F52)</f>
        <v>3.33839588288155</v>
      </c>
      <c r="G63" s="10">
        <f>AVERAGE(G50:G52,G56:G58)</f>
        <v>3.99060328120672</v>
      </c>
      <c r="H63" s="10">
        <f>AVERAGE(H56:H58)</f>
        <v>3.71513024883216</v>
      </c>
      <c r="I63" s="10">
        <f>AVERAGE(I56:I58)</f>
        <v>3.8952275615797</v>
      </c>
      <c r="J63" s="4"/>
      <c r="K63" s="4"/>
    </row>
    <row r="64" ht="13.65" customHeight="1">
      <c r="A64" s="7"/>
      <c r="B64" t="s" s="3">
        <v>23</v>
      </c>
      <c r="C64" s="10">
        <f>STDEVA(C50:C52,C56:C58)</f>
        <v>0.817018910833174</v>
      </c>
      <c r="D64" s="10">
        <f>STDEVA(D50:D52,D56:D58)</f>
        <v>0.325864040639348</v>
      </c>
      <c r="E64" s="10">
        <f>STDEVA(E50:E52)</f>
        <v>0.223700452093013</v>
      </c>
      <c r="F64" s="10">
        <f>STDEVA(F50:F52)</f>
        <v>0.104733099413231</v>
      </c>
      <c r="G64" s="10">
        <f>STDEVA(G50:G52,G56:G58)</f>
        <v>0.545058953431804</v>
      </c>
      <c r="H64" s="10">
        <f>STDEVA(H56:H58)</f>
        <v>0.325817742608911</v>
      </c>
      <c r="I64" s="10">
        <f>STDEVA(I56:I58)</f>
        <v>0.235395805878654</v>
      </c>
      <c r="J64" s="4"/>
      <c r="K64" s="4"/>
    </row>
    <row r="65" ht="13.65" customHeight="1">
      <c r="A65" s="7"/>
      <c r="B65" t="s" s="3">
        <v>20</v>
      </c>
      <c r="C65" s="10">
        <f>AVERAGE(C53:C55,C59:C61)</f>
        <v>10.9527290662919</v>
      </c>
      <c r="D65" s="10">
        <f>AVERAGE(D53:D55,D59:D61)</f>
        <v>2.99225754262586</v>
      </c>
      <c r="E65" s="10">
        <f>AVERAGE(E53:E55)</f>
        <v>5.61400562513211</v>
      </c>
      <c r="F65" s="10">
        <f>AVERAGE(F53:F55)</f>
        <v>5.41856817592821</v>
      </c>
      <c r="G65" s="10">
        <f>AVERAGE(G53:G55,G59:G61)</f>
        <v>6.08999950263711</v>
      </c>
      <c r="H65" s="10">
        <f>AVERAGE(H59:H61)</f>
        <v>7.15153489292506</v>
      </c>
      <c r="I65" s="10">
        <f>AVERAGE(I59:I61)</f>
        <v>6.14124375934132</v>
      </c>
      <c r="J65" s="4"/>
      <c r="K65" s="4"/>
    </row>
    <row r="66" ht="13.65" customHeight="1">
      <c r="A66" s="7"/>
      <c r="B66" t="s" s="3">
        <v>23</v>
      </c>
      <c r="C66" s="10">
        <f>STDEVA(C53:C55,C59:C61)</f>
        <v>1.79013559733784</v>
      </c>
      <c r="D66" s="10">
        <f>STDEVA(D53:D55,D59:D61)</f>
        <v>0.545092533895562</v>
      </c>
      <c r="E66" s="10">
        <f>STDEVA(E53:E55)</f>
        <v>0.776069758336539</v>
      </c>
      <c r="F66" s="10">
        <f>STDEVA(F53:F55)</f>
        <v>0.452756319330355</v>
      </c>
      <c r="G66" s="10">
        <f>STDEVA(G53:G55,G59:G61)</f>
        <v>0.656699894006849</v>
      </c>
      <c r="H66" s="10">
        <f>STDEVA(H59:H61)</f>
        <v>1.11469014742284</v>
      </c>
      <c r="I66" s="10">
        <f>STDEVA(I59:I61)</f>
        <v>0.186457703607574</v>
      </c>
      <c r="J66" s="4"/>
      <c r="K66" s="4"/>
    </row>
    <row r="67" ht="13.65" customHeight="1">
      <c r="A67" s="7"/>
      <c r="B67" s="4"/>
      <c r="C67" s="4"/>
      <c r="D67" s="4"/>
      <c r="E67" s="4"/>
      <c r="F67" s="4"/>
      <c r="G67" s="4"/>
      <c r="H67" s="4"/>
      <c r="I67" s="4"/>
      <c r="J67" s="4"/>
      <c r="K67" s="4"/>
    </row>
    <row r="68" ht="13.65" customHeight="1">
      <c r="A68" s="7"/>
      <c r="B68" s="4"/>
      <c r="C68" s="4"/>
      <c r="D68" s="4"/>
      <c r="E68" s="4"/>
      <c r="F68" s="4"/>
      <c r="G68" s="4"/>
      <c r="H68" s="4"/>
      <c r="I68" s="4"/>
      <c r="J68" s="4"/>
      <c r="K68" s="4"/>
    </row>
    <row r="69" ht="13.65" customHeight="1">
      <c r="A69" s="7"/>
      <c r="B69" s="4"/>
      <c r="C69" s="4"/>
      <c r="D69" s="4"/>
      <c r="E69" s="4"/>
      <c r="F69" s="4"/>
      <c r="G69" s="4"/>
      <c r="H69" s="4"/>
      <c r="I69" s="4"/>
      <c r="J69" s="4"/>
      <c r="K69" s="4"/>
    </row>
  </sheetData>
  <pageMargins left="0.7875" right="0.7875" top="1.025" bottom="1.025" header="0.7875" footer="0.7875"/>
  <pageSetup firstPageNumber="1" fitToHeight="1" fitToWidth="1" scale="100" useFirstPageNumber="0" orientation="portrait" pageOrder="downThenOver"/>
  <headerFooter>
    <oddHeader>&amp;C&amp;"Arial,Regular"&amp;10&amp;K000000summary</oddHeader>
    <oddFooter>&amp;C&amp;"Arial,Regular"&amp;10&amp;K000000Page &amp;P</oddFooter>
  </headerFooter>
</worksheet>
</file>

<file path=xl/worksheets/sheet2.xml><?xml version="1.0" encoding="utf-8"?>
<worksheet xmlns:r="http://schemas.openxmlformats.org/officeDocument/2006/relationships" xmlns="http://schemas.openxmlformats.org/spreadsheetml/2006/main">
  <dimension ref="A1:ALL101"/>
  <sheetViews>
    <sheetView workbookViewId="0" defaultGridColor="0" colorId="9"/>
  </sheetViews>
  <sheetFormatPr defaultColWidth="11.5" defaultRowHeight="15.75" customHeight="1" outlineLevelRow="0" outlineLevelCol="0"/>
  <cols>
    <col min="1" max="1" width="40.8516" style="12" customWidth="1"/>
    <col min="2" max="3" width="7.67188" style="13" customWidth="1"/>
    <col min="4" max="4" hidden="1" width="11.5" style="13" customWidth="1"/>
    <col min="5" max="5" width="17.8516" style="13" customWidth="1"/>
    <col min="6" max="6" width="9.17188" style="13" customWidth="1"/>
    <col min="7" max="7" width="13" style="14" customWidth="1"/>
    <col min="8" max="8" width="57.8516" style="15" customWidth="1"/>
    <col min="9" max="11" width="9.17188" style="13" customWidth="1"/>
    <col min="12" max="12" width="10.3516" style="13" customWidth="1"/>
    <col min="13" max="13" width="9.17188" style="14" customWidth="1"/>
    <col min="14" max="1000" width="9.17188" style="15" customWidth="1"/>
    <col min="1001" max="16384" width="11.5" style="11" customWidth="1"/>
  </cols>
  <sheetData>
    <row r="1" s="16" customFormat="1" ht="15.35" customHeight="1">
      <c r="A1" s="17"/>
      <c r="B1" t="s" s="18">
        <v>24</v>
      </c>
      <c r="C1" t="s" s="18">
        <v>25</v>
      </c>
      <c r="D1" t="s" s="18">
        <v>26</v>
      </c>
      <c r="E1" s="19"/>
      <c r="F1" s="20"/>
      <c r="G1" s="21"/>
      <c r="H1" s="22"/>
      <c r="I1" t="s" s="23">
        <v>24</v>
      </c>
      <c r="J1" t="s" s="23">
        <v>25</v>
      </c>
      <c r="K1" s="24"/>
      <c r="L1" s="25"/>
      <c r="M1" s="26"/>
      <c r="N1" s="27"/>
      <c r="O1" s="27"/>
      <c r="P1" s="27"/>
      <c r="Q1" s="27"/>
      <c r="R1" s="27"/>
      <c r="S1" s="27"/>
      <c r="T1" s="28"/>
      <c r="U1" s="29"/>
      <c r="V1" s="29"/>
      <c r="W1" s="29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29"/>
      <c r="AZ1" s="29"/>
      <c r="BA1" s="29"/>
      <c r="BB1" s="29"/>
      <c r="BC1" s="29"/>
      <c r="BD1" s="29"/>
      <c r="BE1" s="29"/>
      <c r="BF1" s="29"/>
      <c r="BG1" s="29"/>
      <c r="BH1" s="29"/>
      <c r="BI1" s="29"/>
      <c r="BJ1" s="29"/>
      <c r="BK1" s="29"/>
      <c r="BL1" s="29"/>
      <c r="BM1" s="29"/>
      <c r="BN1" s="29"/>
      <c r="BO1" s="29"/>
      <c r="BP1" s="29"/>
      <c r="BQ1" s="29"/>
      <c r="BR1" s="29"/>
      <c r="BS1" s="29"/>
      <c r="BT1" s="29"/>
      <c r="BU1" s="29"/>
      <c r="BV1" s="29"/>
      <c r="BW1" s="29"/>
      <c r="BX1" s="29"/>
      <c r="BY1" s="29"/>
      <c r="BZ1" s="29"/>
      <c r="CA1" s="29"/>
      <c r="CB1" s="29"/>
      <c r="CC1" s="29"/>
      <c r="CD1" s="29"/>
      <c r="CE1" s="29"/>
      <c r="CF1" s="29"/>
      <c r="CG1" s="29"/>
      <c r="CH1" s="29"/>
      <c r="CI1" s="29"/>
      <c r="CJ1" s="29"/>
      <c r="CK1" s="29"/>
      <c r="CL1" s="29"/>
      <c r="CM1" s="29"/>
      <c r="CN1" s="29"/>
      <c r="CO1" s="29"/>
      <c r="CP1" s="29"/>
      <c r="CQ1" s="29"/>
      <c r="CR1" s="29"/>
      <c r="CS1" s="29"/>
      <c r="CT1" s="29"/>
      <c r="CU1" s="29"/>
      <c r="CV1" s="29"/>
      <c r="CW1" s="29"/>
      <c r="CX1" s="29"/>
      <c r="CY1" s="29"/>
      <c r="CZ1" s="29"/>
      <c r="DA1" s="29"/>
      <c r="DB1" s="29"/>
      <c r="DC1" s="29"/>
      <c r="DD1" s="29"/>
      <c r="DE1" s="29"/>
      <c r="DF1" s="29"/>
      <c r="DG1" s="29"/>
      <c r="DH1" s="29"/>
      <c r="DI1" s="29"/>
      <c r="DJ1" s="29"/>
      <c r="DK1" s="29"/>
      <c r="DL1" s="29"/>
      <c r="DM1" s="29"/>
      <c r="DN1" s="29"/>
      <c r="DO1" s="29"/>
      <c r="DP1" s="29"/>
      <c r="DQ1" s="29"/>
      <c r="DR1" s="29"/>
      <c r="DS1" s="29"/>
      <c r="DT1" s="29"/>
      <c r="DU1" s="29"/>
      <c r="DV1" s="29"/>
      <c r="DW1" s="29"/>
      <c r="DX1" s="29"/>
      <c r="DY1" s="29"/>
      <c r="DZ1" s="29"/>
      <c r="EA1" s="29"/>
      <c r="EB1" s="29"/>
      <c r="EC1" s="29"/>
      <c r="ED1" s="29"/>
      <c r="EE1" s="29"/>
      <c r="EF1" s="29"/>
      <c r="EG1" s="29"/>
      <c r="EH1" s="29"/>
      <c r="EI1" s="29"/>
      <c r="EJ1" s="29"/>
      <c r="EK1" s="29"/>
      <c r="EL1" s="29"/>
      <c r="EM1" s="29"/>
      <c r="EN1" s="29"/>
      <c r="EO1" s="29"/>
      <c r="EP1" s="29"/>
      <c r="EQ1" s="29"/>
      <c r="ER1" s="29"/>
      <c r="ES1" s="29"/>
      <c r="ET1" s="29"/>
      <c r="EU1" s="29"/>
      <c r="EV1" s="29"/>
      <c r="EW1" s="29"/>
      <c r="EX1" s="29"/>
      <c r="EY1" s="29"/>
      <c r="EZ1" s="29"/>
      <c r="FA1" s="29"/>
      <c r="FB1" s="29"/>
      <c r="FC1" s="29"/>
      <c r="FD1" s="29"/>
      <c r="FE1" s="29"/>
      <c r="FF1" s="29"/>
      <c r="FG1" s="29"/>
      <c r="FH1" s="29"/>
      <c r="FI1" s="29"/>
      <c r="FJ1" s="29"/>
      <c r="FK1" s="29"/>
      <c r="FL1" s="29"/>
      <c r="FM1" s="29"/>
      <c r="FN1" s="29"/>
      <c r="FO1" s="29"/>
      <c r="FP1" s="29"/>
      <c r="FQ1" s="29"/>
      <c r="FR1" s="29"/>
      <c r="FS1" s="29"/>
      <c r="FT1" s="29"/>
      <c r="FU1" s="29"/>
      <c r="FV1" s="29"/>
      <c r="FW1" s="29"/>
      <c r="FX1" s="29"/>
      <c r="FY1" s="29"/>
      <c r="FZ1" s="29"/>
      <c r="GA1" s="29"/>
      <c r="GB1" s="29"/>
      <c r="GC1" s="29"/>
      <c r="GD1" s="29"/>
      <c r="GE1" s="29"/>
      <c r="GF1" s="29"/>
      <c r="GG1" s="29"/>
      <c r="GH1" s="29"/>
      <c r="GI1" s="29"/>
      <c r="GJ1" s="29"/>
      <c r="GK1" s="29"/>
      <c r="GL1" s="29"/>
      <c r="GM1" s="29"/>
      <c r="GN1" s="29"/>
      <c r="GO1" s="29"/>
      <c r="GP1" s="29"/>
      <c r="GQ1" s="29"/>
      <c r="GR1" s="29"/>
      <c r="GS1" s="29"/>
      <c r="GT1" s="29"/>
      <c r="GU1" s="29"/>
      <c r="GV1" s="29"/>
      <c r="GW1" s="29"/>
      <c r="GX1" s="29"/>
      <c r="GY1" s="29"/>
      <c r="GZ1" s="29"/>
      <c r="HA1" s="29"/>
      <c r="HB1" s="29"/>
      <c r="HC1" s="29"/>
      <c r="HD1" s="29"/>
      <c r="HE1" s="29"/>
      <c r="HF1" s="29"/>
      <c r="HG1" s="29"/>
      <c r="HH1" s="29"/>
      <c r="HI1" s="29"/>
      <c r="HJ1" s="29"/>
      <c r="HK1" s="29"/>
      <c r="HL1" s="29"/>
      <c r="HM1" s="29"/>
      <c r="HN1" s="29"/>
      <c r="HO1" s="29"/>
      <c r="HP1" s="29"/>
      <c r="HQ1" s="29"/>
      <c r="HR1" s="29"/>
      <c r="HS1" s="29"/>
      <c r="HT1" s="29"/>
      <c r="HU1" s="29"/>
      <c r="HV1" s="29"/>
      <c r="HW1" s="29"/>
      <c r="HX1" s="29"/>
      <c r="HY1" s="29"/>
      <c r="HZ1" s="29"/>
      <c r="IA1" s="29"/>
      <c r="IB1" s="29"/>
      <c r="IC1" s="29"/>
      <c r="ID1" s="29"/>
      <c r="IE1" s="29"/>
      <c r="IF1" s="29"/>
      <c r="IG1" s="29"/>
      <c r="IH1" s="29"/>
      <c r="II1" s="29"/>
      <c r="IJ1" s="29"/>
      <c r="IK1" s="29"/>
      <c r="IL1" s="29"/>
      <c r="IM1" s="29"/>
      <c r="IN1" s="29"/>
      <c r="IO1" s="29"/>
      <c r="IP1" s="29"/>
      <c r="IQ1" s="29"/>
      <c r="IR1" s="29"/>
      <c r="IS1" s="29"/>
      <c r="IT1" s="29"/>
      <c r="IU1" s="29"/>
      <c r="IV1" s="29"/>
      <c r="IW1" s="29"/>
      <c r="IX1" s="29"/>
      <c r="IY1" s="29"/>
      <c r="IZ1" s="29"/>
      <c r="JA1" s="29"/>
      <c r="JB1" s="29"/>
      <c r="JC1" s="29"/>
      <c r="JD1" s="29"/>
      <c r="JE1" s="29"/>
      <c r="JF1" s="29"/>
      <c r="JG1" s="29"/>
      <c r="JH1" s="29"/>
      <c r="JI1" s="29"/>
      <c r="JJ1" s="29"/>
      <c r="JK1" s="29"/>
      <c r="JL1" s="29"/>
      <c r="JM1" s="29"/>
      <c r="JN1" s="29"/>
      <c r="JO1" s="29"/>
      <c r="JP1" s="29"/>
      <c r="JQ1" s="29"/>
      <c r="JR1" s="29"/>
      <c r="JS1" s="29"/>
      <c r="JT1" s="29"/>
      <c r="JU1" s="29"/>
      <c r="JV1" s="29"/>
      <c r="JW1" s="29"/>
      <c r="JX1" s="29"/>
      <c r="JY1" s="29"/>
      <c r="JZ1" s="29"/>
      <c r="KA1" s="29"/>
      <c r="KB1" s="29"/>
      <c r="KC1" s="29"/>
      <c r="KD1" s="29"/>
      <c r="KE1" s="29"/>
      <c r="KF1" s="29"/>
      <c r="KG1" s="29"/>
      <c r="KH1" s="29"/>
      <c r="KI1" s="29"/>
      <c r="KJ1" s="29"/>
      <c r="KK1" s="29"/>
      <c r="KL1" s="29"/>
      <c r="KM1" s="29"/>
      <c r="KN1" s="29"/>
      <c r="KO1" s="29"/>
      <c r="KP1" s="29"/>
      <c r="KQ1" s="29"/>
      <c r="KR1" s="29"/>
      <c r="KS1" s="29"/>
      <c r="KT1" s="29"/>
      <c r="KU1" s="29"/>
      <c r="KV1" s="29"/>
      <c r="KW1" s="29"/>
      <c r="KX1" s="29"/>
      <c r="KY1" s="29"/>
      <c r="KZ1" s="29"/>
      <c r="LA1" s="29"/>
      <c r="LB1" s="29"/>
      <c r="LC1" s="29"/>
      <c r="LD1" s="29"/>
      <c r="LE1" s="29"/>
      <c r="LF1" s="29"/>
      <c r="LG1" s="29"/>
      <c r="LH1" s="29"/>
      <c r="LI1" s="29"/>
      <c r="LJ1" s="29"/>
      <c r="LK1" s="29"/>
      <c r="LL1" s="29"/>
      <c r="LM1" s="29"/>
      <c r="LN1" s="29"/>
      <c r="LO1" s="29"/>
      <c r="LP1" s="29"/>
      <c r="LQ1" s="29"/>
      <c r="LR1" s="29"/>
      <c r="LS1" s="29"/>
      <c r="LT1" s="29"/>
      <c r="LU1" s="29"/>
      <c r="LV1" s="29"/>
      <c r="LW1" s="29"/>
      <c r="LX1" s="29"/>
      <c r="LY1" s="29"/>
      <c r="LZ1" s="29"/>
      <c r="MA1" s="29"/>
      <c r="MB1" s="29"/>
      <c r="MC1" s="29"/>
      <c r="MD1" s="29"/>
      <c r="ME1" s="29"/>
      <c r="MF1" s="29"/>
      <c r="MG1" s="29"/>
      <c r="MH1" s="29"/>
      <c r="MI1" s="29"/>
      <c r="MJ1" s="29"/>
      <c r="MK1" s="29"/>
      <c r="ML1" s="29"/>
      <c r="MM1" s="29"/>
      <c r="MN1" s="29"/>
      <c r="MO1" s="29"/>
      <c r="MP1" s="29"/>
      <c r="MQ1" s="29"/>
      <c r="MR1" s="29"/>
      <c r="MS1" s="29"/>
      <c r="MT1" s="29"/>
      <c r="MU1" s="29"/>
      <c r="MV1" s="29"/>
      <c r="MW1" s="29"/>
      <c r="MX1" s="29"/>
      <c r="MY1" s="29"/>
      <c r="MZ1" s="29"/>
      <c r="NA1" s="29"/>
      <c r="NB1" s="29"/>
      <c r="NC1" s="29"/>
      <c r="ND1" s="29"/>
      <c r="NE1" s="29"/>
      <c r="NF1" s="29"/>
      <c r="NG1" s="29"/>
      <c r="NH1" s="29"/>
      <c r="NI1" s="29"/>
      <c r="NJ1" s="29"/>
      <c r="NK1" s="29"/>
      <c r="NL1" s="29"/>
      <c r="NM1" s="29"/>
      <c r="NN1" s="29"/>
      <c r="NO1" s="29"/>
      <c r="NP1" s="29"/>
      <c r="NQ1" s="29"/>
      <c r="NR1" s="29"/>
      <c r="NS1" s="29"/>
      <c r="NT1" s="29"/>
      <c r="NU1" s="29"/>
      <c r="NV1" s="29"/>
      <c r="NW1" s="29"/>
      <c r="NX1" s="29"/>
      <c r="NY1" s="29"/>
      <c r="NZ1" s="29"/>
      <c r="OA1" s="29"/>
      <c r="OB1" s="29"/>
      <c r="OC1" s="29"/>
      <c r="OD1" s="29"/>
      <c r="OE1" s="29"/>
      <c r="OF1" s="29"/>
      <c r="OG1" s="29"/>
      <c r="OH1" s="29"/>
      <c r="OI1" s="29"/>
      <c r="OJ1" s="29"/>
      <c r="OK1" s="29"/>
      <c r="OL1" s="29"/>
      <c r="OM1" s="29"/>
      <c r="ON1" s="29"/>
      <c r="OO1" s="29"/>
      <c r="OP1" s="29"/>
      <c r="OQ1" s="29"/>
      <c r="OR1" s="29"/>
      <c r="OS1" s="29"/>
      <c r="OT1" s="29"/>
      <c r="OU1" s="29"/>
      <c r="OV1" s="29"/>
      <c r="OW1" s="29"/>
      <c r="OX1" s="29"/>
      <c r="OY1" s="29"/>
      <c r="OZ1" s="29"/>
      <c r="PA1" s="29"/>
      <c r="PB1" s="29"/>
      <c r="PC1" s="29"/>
      <c r="PD1" s="29"/>
      <c r="PE1" s="29"/>
      <c r="PF1" s="29"/>
      <c r="PG1" s="29"/>
      <c r="PH1" s="29"/>
      <c r="PI1" s="29"/>
      <c r="PJ1" s="29"/>
      <c r="PK1" s="29"/>
      <c r="PL1" s="29"/>
      <c r="PM1" s="29"/>
      <c r="PN1" s="29"/>
      <c r="PO1" s="29"/>
      <c r="PP1" s="29"/>
      <c r="PQ1" s="29"/>
      <c r="PR1" s="29"/>
      <c r="PS1" s="29"/>
      <c r="PT1" s="29"/>
      <c r="PU1" s="29"/>
      <c r="PV1" s="29"/>
      <c r="PW1" s="29"/>
      <c r="PX1" s="29"/>
      <c r="PY1" s="29"/>
      <c r="PZ1" s="29"/>
      <c r="QA1" s="29"/>
      <c r="QB1" s="29"/>
      <c r="QC1" s="29"/>
      <c r="QD1" s="29"/>
      <c r="QE1" s="29"/>
      <c r="QF1" s="29"/>
      <c r="QG1" s="29"/>
      <c r="QH1" s="29"/>
      <c r="QI1" s="29"/>
      <c r="QJ1" s="29"/>
      <c r="QK1" s="29"/>
      <c r="QL1" s="29"/>
      <c r="QM1" s="29"/>
      <c r="QN1" s="29"/>
      <c r="QO1" s="29"/>
      <c r="QP1" s="29"/>
      <c r="QQ1" s="29"/>
      <c r="QR1" s="29"/>
      <c r="QS1" s="29"/>
      <c r="QT1" s="29"/>
      <c r="QU1" s="29"/>
      <c r="QV1" s="29"/>
      <c r="QW1" s="29"/>
      <c r="QX1" s="29"/>
      <c r="QY1" s="29"/>
      <c r="QZ1" s="29"/>
      <c r="RA1" s="29"/>
      <c r="RB1" s="29"/>
      <c r="RC1" s="29"/>
      <c r="RD1" s="29"/>
      <c r="RE1" s="29"/>
      <c r="RF1" s="29"/>
      <c r="RG1" s="29"/>
      <c r="RH1" s="29"/>
      <c r="RI1" s="29"/>
      <c r="RJ1" s="29"/>
      <c r="RK1" s="29"/>
      <c r="RL1" s="29"/>
      <c r="RM1" s="29"/>
      <c r="RN1" s="29"/>
      <c r="RO1" s="29"/>
      <c r="RP1" s="29"/>
      <c r="RQ1" s="29"/>
      <c r="RR1" s="29"/>
      <c r="RS1" s="29"/>
      <c r="RT1" s="29"/>
      <c r="RU1" s="29"/>
      <c r="RV1" s="29"/>
      <c r="RW1" s="29"/>
      <c r="RX1" s="29"/>
      <c r="RY1" s="29"/>
      <c r="RZ1" s="29"/>
      <c r="SA1" s="29"/>
      <c r="SB1" s="29"/>
      <c r="SC1" s="29"/>
      <c r="SD1" s="29"/>
      <c r="SE1" s="29"/>
      <c r="SF1" s="29"/>
      <c r="SG1" s="29"/>
      <c r="SH1" s="29"/>
      <c r="SI1" s="29"/>
      <c r="SJ1" s="29"/>
      <c r="SK1" s="29"/>
      <c r="SL1" s="29"/>
      <c r="SM1" s="29"/>
      <c r="SN1" s="29"/>
      <c r="SO1" s="29"/>
      <c r="SP1" s="29"/>
      <c r="SQ1" s="29"/>
      <c r="SR1" s="29"/>
      <c r="SS1" s="29"/>
      <c r="ST1" s="29"/>
      <c r="SU1" s="29"/>
      <c r="SV1" s="29"/>
      <c r="SW1" s="29"/>
      <c r="SX1" s="29"/>
      <c r="SY1" s="29"/>
      <c r="SZ1" s="29"/>
      <c r="TA1" s="29"/>
      <c r="TB1" s="29"/>
      <c r="TC1" s="29"/>
      <c r="TD1" s="29"/>
      <c r="TE1" s="29"/>
      <c r="TF1" s="29"/>
      <c r="TG1" s="29"/>
      <c r="TH1" s="29"/>
      <c r="TI1" s="29"/>
      <c r="TJ1" s="29"/>
      <c r="TK1" s="29"/>
      <c r="TL1" s="29"/>
      <c r="TM1" s="29"/>
      <c r="TN1" s="29"/>
      <c r="TO1" s="29"/>
      <c r="TP1" s="29"/>
      <c r="TQ1" s="29"/>
      <c r="TR1" s="29"/>
      <c r="TS1" s="29"/>
      <c r="TT1" s="29"/>
      <c r="TU1" s="29"/>
      <c r="TV1" s="29"/>
      <c r="TW1" s="29"/>
      <c r="TX1" s="29"/>
      <c r="TY1" s="29"/>
      <c r="TZ1" s="29"/>
      <c r="UA1" s="29"/>
      <c r="UB1" s="29"/>
      <c r="UC1" s="29"/>
      <c r="UD1" s="29"/>
      <c r="UE1" s="29"/>
      <c r="UF1" s="29"/>
      <c r="UG1" s="29"/>
      <c r="UH1" s="29"/>
      <c r="UI1" s="29"/>
      <c r="UJ1" s="29"/>
      <c r="UK1" s="29"/>
      <c r="UL1" s="29"/>
      <c r="UM1" s="29"/>
      <c r="UN1" s="29"/>
      <c r="UO1" s="29"/>
      <c r="UP1" s="29"/>
      <c r="UQ1" s="29"/>
      <c r="UR1" s="29"/>
      <c r="US1" s="29"/>
      <c r="UT1" s="29"/>
      <c r="UU1" s="29"/>
      <c r="UV1" s="29"/>
      <c r="UW1" s="29"/>
      <c r="UX1" s="29"/>
      <c r="UY1" s="29"/>
      <c r="UZ1" s="29"/>
      <c r="VA1" s="29"/>
      <c r="VB1" s="29"/>
      <c r="VC1" s="29"/>
      <c r="VD1" s="29"/>
      <c r="VE1" s="29"/>
      <c r="VF1" s="29"/>
      <c r="VG1" s="29"/>
      <c r="VH1" s="29"/>
      <c r="VI1" s="29"/>
      <c r="VJ1" s="29"/>
      <c r="VK1" s="29"/>
      <c r="VL1" s="29"/>
      <c r="VM1" s="29"/>
      <c r="VN1" s="29"/>
      <c r="VO1" s="29"/>
      <c r="VP1" s="29"/>
      <c r="VQ1" s="29"/>
      <c r="VR1" s="29"/>
      <c r="VS1" s="29"/>
      <c r="VT1" s="29"/>
      <c r="VU1" s="29"/>
      <c r="VV1" s="29"/>
      <c r="VW1" s="29"/>
      <c r="VX1" s="29"/>
      <c r="VY1" s="29"/>
      <c r="VZ1" s="29"/>
      <c r="WA1" s="29"/>
      <c r="WB1" s="29"/>
      <c r="WC1" s="29"/>
      <c r="WD1" s="29"/>
      <c r="WE1" s="29"/>
      <c r="WF1" s="29"/>
      <c r="WG1" s="29"/>
      <c r="WH1" s="29"/>
      <c r="WI1" s="29"/>
      <c r="WJ1" s="29"/>
      <c r="WK1" s="29"/>
      <c r="WL1" s="29"/>
      <c r="WM1" s="29"/>
      <c r="WN1" s="29"/>
      <c r="WO1" s="29"/>
      <c r="WP1" s="29"/>
      <c r="WQ1" s="29"/>
      <c r="WR1" s="29"/>
      <c r="WS1" s="29"/>
      <c r="WT1" s="29"/>
      <c r="WU1" s="29"/>
      <c r="WV1" s="29"/>
      <c r="WW1" s="29"/>
      <c r="WX1" s="29"/>
      <c r="WY1" s="29"/>
      <c r="WZ1" s="29"/>
      <c r="XA1" s="29"/>
      <c r="XB1" s="29"/>
      <c r="XC1" s="29"/>
      <c r="XD1" s="29"/>
      <c r="XE1" s="29"/>
      <c r="XF1" s="29"/>
      <c r="XG1" s="29"/>
      <c r="XH1" s="29"/>
      <c r="XI1" s="29"/>
      <c r="XJ1" s="29"/>
      <c r="XK1" s="29"/>
      <c r="XL1" s="29"/>
      <c r="XM1" s="29"/>
      <c r="XN1" s="29"/>
      <c r="XO1" s="29"/>
      <c r="XP1" s="29"/>
      <c r="XQ1" s="29"/>
      <c r="XR1" s="29"/>
      <c r="XS1" s="29"/>
      <c r="XT1" s="29"/>
      <c r="XU1" s="29"/>
      <c r="XV1" s="29"/>
      <c r="XW1" s="29"/>
      <c r="XX1" s="29"/>
      <c r="XY1" s="29"/>
      <c r="XZ1" s="29"/>
      <c r="YA1" s="29"/>
      <c r="YB1" s="29"/>
      <c r="YC1" s="29"/>
      <c r="YD1" s="29"/>
      <c r="YE1" s="29"/>
      <c r="YF1" s="29"/>
      <c r="YG1" s="29"/>
      <c r="YH1" s="29"/>
      <c r="YI1" s="29"/>
      <c r="YJ1" s="29"/>
      <c r="YK1" s="29"/>
      <c r="YL1" s="29"/>
      <c r="YM1" s="29"/>
      <c r="YN1" s="29"/>
      <c r="YO1" s="29"/>
      <c r="YP1" s="29"/>
      <c r="YQ1" s="29"/>
      <c r="YR1" s="29"/>
      <c r="YS1" s="29"/>
      <c r="YT1" s="29"/>
      <c r="YU1" s="29"/>
      <c r="YV1" s="29"/>
      <c r="YW1" s="29"/>
      <c r="YX1" s="29"/>
      <c r="YY1" s="29"/>
      <c r="YZ1" s="29"/>
      <c r="ZA1" s="29"/>
      <c r="ZB1" s="29"/>
      <c r="ZC1" s="29"/>
      <c r="ZD1" s="29"/>
      <c r="ZE1" s="29"/>
      <c r="ZF1" s="29"/>
      <c r="ZG1" s="29"/>
      <c r="ZH1" s="29"/>
      <c r="ZI1" s="29"/>
      <c r="ZJ1" s="29"/>
      <c r="ZK1" s="29"/>
      <c r="ZL1" s="29"/>
      <c r="ZM1" s="29"/>
      <c r="ZN1" s="29"/>
      <c r="ZO1" s="29"/>
      <c r="ZP1" s="29"/>
      <c r="ZQ1" s="29"/>
      <c r="ZR1" s="29"/>
      <c r="ZS1" s="29"/>
      <c r="ZT1" s="29"/>
      <c r="ZU1" s="29"/>
      <c r="ZV1" s="29"/>
      <c r="ZW1" s="29"/>
      <c r="ZX1" s="29"/>
      <c r="ZY1" s="29"/>
      <c r="ZZ1" s="29"/>
      <c r="AAA1" s="29"/>
      <c r="AAB1" s="29"/>
      <c r="AAC1" s="29"/>
      <c r="AAD1" s="29"/>
      <c r="AAE1" s="29"/>
      <c r="AAF1" s="29"/>
      <c r="AAG1" s="29"/>
      <c r="AAH1" s="29"/>
      <c r="AAI1" s="29"/>
      <c r="AAJ1" s="29"/>
      <c r="AAK1" s="29"/>
      <c r="AAL1" s="29"/>
      <c r="AAM1" s="29"/>
      <c r="AAN1" s="29"/>
      <c r="AAO1" s="29"/>
      <c r="AAP1" s="29"/>
      <c r="AAQ1" s="29"/>
      <c r="AAR1" s="29"/>
      <c r="AAS1" s="29"/>
      <c r="AAT1" s="29"/>
      <c r="AAU1" s="29"/>
      <c r="AAV1" s="29"/>
      <c r="AAW1" s="29"/>
      <c r="AAX1" s="29"/>
      <c r="AAY1" s="29"/>
      <c r="AAZ1" s="29"/>
      <c r="ABA1" s="29"/>
      <c r="ABB1" s="29"/>
      <c r="ABC1" s="29"/>
      <c r="ABD1" s="29"/>
      <c r="ABE1" s="29"/>
      <c r="ABF1" s="29"/>
      <c r="ABG1" s="29"/>
      <c r="ABH1" s="29"/>
      <c r="ABI1" s="29"/>
      <c r="ABJ1" s="29"/>
      <c r="ABK1" s="29"/>
      <c r="ABL1" s="29"/>
      <c r="ABM1" s="29"/>
      <c r="ABN1" s="29"/>
      <c r="ABO1" s="29"/>
      <c r="ABP1" s="29"/>
      <c r="ABQ1" s="29"/>
      <c r="ABR1" s="29"/>
      <c r="ABS1" s="29"/>
      <c r="ABT1" s="29"/>
      <c r="ABU1" s="29"/>
      <c r="ABV1" s="29"/>
      <c r="ABW1" s="29"/>
      <c r="ABX1" s="29"/>
      <c r="ABY1" s="29"/>
      <c r="ABZ1" s="29"/>
      <c r="ACA1" s="29"/>
      <c r="ACB1" s="29"/>
      <c r="ACC1" s="29"/>
      <c r="ACD1" s="29"/>
      <c r="ACE1" s="29"/>
      <c r="ACF1" s="29"/>
      <c r="ACG1" s="29"/>
      <c r="ACH1" s="29"/>
      <c r="ACI1" s="29"/>
      <c r="ACJ1" s="29"/>
      <c r="ACK1" s="29"/>
      <c r="ACL1" s="29"/>
      <c r="ACM1" s="29"/>
      <c r="ACN1" s="29"/>
      <c r="ACO1" s="29"/>
      <c r="ACP1" s="29"/>
      <c r="ACQ1" s="29"/>
      <c r="ACR1" s="29"/>
      <c r="ACS1" s="29"/>
      <c r="ACT1" s="29"/>
      <c r="ACU1" s="29"/>
      <c r="ACV1" s="29"/>
      <c r="ACW1" s="29"/>
      <c r="ACX1" s="29"/>
      <c r="ACY1" s="29"/>
      <c r="ACZ1" s="29"/>
      <c r="ADA1" s="29"/>
      <c r="ADB1" s="29"/>
      <c r="ADC1" s="29"/>
      <c r="ADD1" s="29"/>
      <c r="ADE1" s="29"/>
      <c r="ADF1" s="29"/>
      <c r="ADG1" s="29"/>
      <c r="ADH1" s="29"/>
      <c r="ADI1" s="29"/>
      <c r="ADJ1" s="29"/>
      <c r="ADK1" s="29"/>
      <c r="ADL1" s="29"/>
      <c r="ADM1" s="29"/>
      <c r="ADN1" s="29"/>
      <c r="ADO1" s="29"/>
      <c r="ADP1" s="29"/>
      <c r="ADQ1" s="29"/>
      <c r="ADR1" s="29"/>
      <c r="ADS1" s="29"/>
      <c r="ADT1" s="29"/>
      <c r="ADU1" s="29"/>
      <c r="ADV1" s="29"/>
      <c r="ADW1" s="29"/>
      <c r="ADX1" s="29"/>
      <c r="ADY1" s="29"/>
      <c r="ADZ1" s="29"/>
      <c r="AEA1" s="29"/>
      <c r="AEB1" s="29"/>
      <c r="AEC1" s="29"/>
      <c r="AED1" s="29"/>
      <c r="AEE1" s="29"/>
      <c r="AEF1" s="29"/>
      <c r="AEG1" s="29"/>
      <c r="AEH1" s="29"/>
      <c r="AEI1" s="29"/>
      <c r="AEJ1" s="29"/>
      <c r="AEK1" s="29"/>
      <c r="AEL1" s="29"/>
      <c r="AEM1" s="29"/>
      <c r="AEN1" s="29"/>
      <c r="AEO1" s="29"/>
      <c r="AEP1" s="29"/>
      <c r="AEQ1" s="29"/>
      <c r="AER1" s="29"/>
      <c r="AES1" s="29"/>
      <c r="AET1" s="29"/>
      <c r="AEU1" s="29"/>
      <c r="AEV1" s="29"/>
      <c r="AEW1" s="29"/>
      <c r="AEX1" s="29"/>
      <c r="AEY1" s="29"/>
      <c r="AEZ1" s="29"/>
      <c r="AFA1" s="29"/>
      <c r="AFB1" s="29"/>
      <c r="AFC1" s="29"/>
      <c r="AFD1" s="29"/>
      <c r="AFE1" s="29"/>
      <c r="AFF1" s="29"/>
      <c r="AFG1" s="29"/>
      <c r="AFH1" s="29"/>
      <c r="AFI1" s="29"/>
      <c r="AFJ1" s="29"/>
      <c r="AFK1" s="29"/>
      <c r="AFL1" s="29"/>
      <c r="AFM1" s="29"/>
      <c r="AFN1" s="29"/>
      <c r="AFO1" s="29"/>
      <c r="AFP1" s="29"/>
      <c r="AFQ1" s="29"/>
      <c r="AFR1" s="29"/>
      <c r="AFS1" s="29"/>
      <c r="AFT1" s="29"/>
      <c r="AFU1" s="29"/>
      <c r="AFV1" s="29"/>
      <c r="AFW1" s="29"/>
      <c r="AFX1" s="29"/>
      <c r="AFY1" s="29"/>
      <c r="AFZ1" s="29"/>
      <c r="AGA1" s="29"/>
      <c r="AGB1" s="29"/>
      <c r="AGC1" s="29"/>
      <c r="AGD1" s="29"/>
      <c r="AGE1" s="29"/>
      <c r="AGF1" s="29"/>
      <c r="AGG1" s="29"/>
      <c r="AGH1" s="29"/>
      <c r="AGI1" s="29"/>
      <c r="AGJ1" s="29"/>
      <c r="AGK1" s="29"/>
      <c r="AGL1" s="29"/>
      <c r="AGM1" s="29"/>
      <c r="AGN1" s="29"/>
      <c r="AGO1" s="29"/>
      <c r="AGP1" s="29"/>
      <c r="AGQ1" s="29"/>
      <c r="AGR1" s="29"/>
      <c r="AGS1" s="29"/>
      <c r="AGT1" s="29"/>
      <c r="AGU1" s="29"/>
      <c r="AGV1" s="29"/>
      <c r="AGW1" s="29"/>
      <c r="AGX1" s="29"/>
      <c r="AGY1" s="29"/>
      <c r="AGZ1" s="29"/>
      <c r="AHA1" s="29"/>
      <c r="AHB1" s="29"/>
      <c r="AHC1" s="29"/>
      <c r="AHD1" s="29"/>
      <c r="AHE1" s="29"/>
      <c r="AHF1" s="29"/>
      <c r="AHG1" s="29"/>
      <c r="AHH1" s="29"/>
      <c r="AHI1" s="29"/>
      <c r="AHJ1" s="29"/>
      <c r="AHK1" s="29"/>
      <c r="AHL1" s="29"/>
      <c r="AHM1" s="29"/>
      <c r="AHN1" s="29"/>
      <c r="AHO1" s="29"/>
      <c r="AHP1" s="29"/>
      <c r="AHQ1" s="29"/>
      <c r="AHR1" s="29"/>
      <c r="AHS1" s="29"/>
      <c r="AHT1" s="29"/>
      <c r="AHU1" s="29"/>
      <c r="AHV1" s="29"/>
      <c r="AHW1" s="29"/>
      <c r="AHX1" s="29"/>
      <c r="AHY1" s="29"/>
      <c r="AHZ1" s="29"/>
      <c r="AIA1" s="29"/>
      <c r="AIB1" s="29"/>
      <c r="AIC1" s="29"/>
      <c r="AID1" s="29"/>
      <c r="AIE1" s="29"/>
      <c r="AIF1" s="29"/>
      <c r="AIG1" s="29"/>
      <c r="AIH1" s="29"/>
      <c r="AII1" s="29"/>
      <c r="AIJ1" s="29"/>
      <c r="AIK1" s="29"/>
      <c r="AIL1" s="29"/>
      <c r="AIM1" s="29"/>
      <c r="AIN1" s="29"/>
      <c r="AIO1" s="29"/>
      <c r="AIP1" s="29"/>
      <c r="AIQ1" s="29"/>
      <c r="AIR1" s="29"/>
      <c r="AIS1" s="29"/>
      <c r="AIT1" s="29"/>
      <c r="AIU1" s="29"/>
      <c r="AIV1" s="29"/>
      <c r="AIW1" s="29"/>
      <c r="AIX1" s="29"/>
      <c r="AIY1" s="29"/>
      <c r="AIZ1" s="29"/>
      <c r="AJA1" s="29"/>
      <c r="AJB1" s="29"/>
      <c r="AJC1" s="29"/>
      <c r="AJD1" s="29"/>
      <c r="AJE1" s="29"/>
      <c r="AJF1" s="29"/>
      <c r="AJG1" s="29"/>
      <c r="AJH1" s="29"/>
      <c r="AJI1" s="29"/>
      <c r="AJJ1" s="29"/>
      <c r="AJK1" s="29"/>
      <c r="AJL1" s="29"/>
      <c r="AJM1" s="29"/>
      <c r="AJN1" s="29"/>
      <c r="AJO1" s="29"/>
      <c r="AJP1" s="29"/>
      <c r="AJQ1" s="29"/>
      <c r="AJR1" s="29"/>
      <c r="AJS1" s="29"/>
      <c r="AJT1" s="29"/>
      <c r="AJU1" s="29"/>
      <c r="AJV1" s="29"/>
      <c r="AJW1" s="29"/>
      <c r="AJX1" s="29"/>
      <c r="AJY1" s="29"/>
      <c r="AJZ1" s="29"/>
      <c r="AKA1" s="29"/>
      <c r="AKB1" s="29"/>
      <c r="AKC1" s="29"/>
      <c r="AKD1" s="29"/>
      <c r="AKE1" s="29"/>
      <c r="AKF1" s="29"/>
      <c r="AKG1" s="29"/>
      <c r="AKH1" s="29"/>
      <c r="AKI1" s="29"/>
      <c r="AKJ1" s="29"/>
      <c r="AKK1" s="29"/>
      <c r="AKL1" s="29"/>
      <c r="AKM1" s="29"/>
      <c r="AKN1" s="29"/>
      <c r="AKO1" s="29"/>
      <c r="AKP1" s="29"/>
      <c r="AKQ1" s="29"/>
      <c r="AKR1" s="29"/>
      <c r="AKS1" s="29"/>
      <c r="AKT1" s="29"/>
      <c r="AKU1" s="29"/>
      <c r="AKV1" s="29"/>
      <c r="AKW1" s="29"/>
      <c r="AKX1" s="29"/>
      <c r="AKY1" s="29"/>
      <c r="AKZ1" s="29"/>
      <c r="ALA1" s="29"/>
      <c r="ALB1" s="29"/>
      <c r="ALC1" s="29"/>
      <c r="ALD1" s="29"/>
      <c r="ALE1" s="29"/>
      <c r="ALF1" s="29"/>
      <c r="ALG1" s="29"/>
      <c r="ALH1" s="29"/>
      <c r="ALI1" s="29"/>
      <c r="ALJ1" s="29"/>
      <c r="ALK1" s="29"/>
      <c r="ALL1" s="30"/>
    </row>
    <row r="2" s="16" customFormat="1" ht="15.35" customHeight="1">
      <c r="A2" t="s" s="31">
        <v>27</v>
      </c>
      <c r="B2" t="s" s="32">
        <v>28</v>
      </c>
      <c r="C2" s="33">
        <v>14.6353946667904</v>
      </c>
      <c r="E2" t="s" s="34">
        <v>29</v>
      </c>
      <c r="H2" t="s" s="35">
        <v>30</v>
      </c>
      <c r="I2" t="s" s="36">
        <v>31</v>
      </c>
      <c r="J2" s="37">
        <v>14.8817139518163</v>
      </c>
      <c r="K2" t="s" s="38">
        <v>29</v>
      </c>
    </row>
    <row r="3" s="16" customFormat="1" ht="15.35" customHeight="1">
      <c r="A3" s="39"/>
      <c r="B3" t="s" s="40">
        <v>32</v>
      </c>
      <c r="C3" s="41">
        <v>17.2083720748616</v>
      </c>
      <c r="H3" s="42"/>
      <c r="I3" t="s" s="40">
        <v>33</v>
      </c>
      <c r="J3" s="41">
        <v>17.5301031256963</v>
      </c>
    </row>
    <row r="4" s="16" customFormat="1" ht="15.35" customHeight="1">
      <c r="A4" s="39"/>
      <c r="B4" t="s" s="43">
        <v>34</v>
      </c>
      <c r="C4" s="44">
        <v>20.1207357242468</v>
      </c>
      <c r="D4" s="45"/>
      <c r="H4" s="46"/>
      <c r="I4" t="s" s="43">
        <v>35</v>
      </c>
      <c r="J4" s="44">
        <v>20.3960507584223</v>
      </c>
    </row>
    <row r="5" s="16" customFormat="1" ht="15.35" customHeight="1">
      <c r="A5" s="47"/>
      <c r="H5" s="48"/>
      <c r="I5" s="38"/>
      <c r="J5" s="37"/>
    </row>
    <row r="6" s="16" customFormat="1" ht="15.35" customHeight="1">
      <c r="A6" t="s" s="31">
        <v>27</v>
      </c>
      <c r="B6" t="s" s="40">
        <v>36</v>
      </c>
      <c r="C6" s="41">
        <v>16.0975745940664</v>
      </c>
      <c r="E6" t="s" s="49">
        <v>37</v>
      </c>
      <c r="F6" s="50">
        <f>C6-C2</f>
        <v>1.462179927276</v>
      </c>
      <c r="G6" t="s" s="51">
        <v>38</v>
      </c>
      <c r="H6" t="s" s="52">
        <v>30</v>
      </c>
      <c r="I6" t="s" s="40">
        <v>39</v>
      </c>
      <c r="J6" s="41">
        <v>16.8053060073554</v>
      </c>
      <c r="K6" t="s" s="49">
        <v>37</v>
      </c>
      <c r="L6" s="50">
        <f>J6-J2</f>
        <v>1.9235920555391</v>
      </c>
      <c r="M6" t="s" s="53">
        <v>40</v>
      </c>
    </row>
    <row r="7" s="16" customFormat="1" ht="15.35" customHeight="1">
      <c r="A7" s="39"/>
      <c r="B7" t="s" s="40">
        <v>41</v>
      </c>
      <c r="C7" s="41">
        <v>18.9450316629278</v>
      </c>
      <c r="H7" s="42"/>
      <c r="I7" t="s" s="40">
        <v>42</v>
      </c>
      <c r="J7" s="41">
        <v>19.6308704993462</v>
      </c>
      <c r="M7" s="54"/>
    </row>
    <row r="8" s="16" customFormat="1" ht="15.35" customHeight="1">
      <c r="A8" s="39"/>
      <c r="B8" t="s" s="43">
        <v>43</v>
      </c>
      <c r="C8" s="44">
        <v>21.9783282172845</v>
      </c>
      <c r="H8" s="46"/>
      <c r="I8" t="s" s="43">
        <v>44</v>
      </c>
      <c r="J8" s="44">
        <v>22.6090989490798</v>
      </c>
      <c r="M8" s="54"/>
    </row>
    <row r="9" s="16" customFormat="1" ht="15.35" customHeight="1">
      <c r="A9" s="47"/>
      <c r="H9" s="55"/>
      <c r="I9" s="38"/>
      <c r="J9" s="37"/>
      <c r="M9" s="54"/>
    </row>
    <row r="10" s="16" customFormat="1" ht="15.35" customHeight="1">
      <c r="A10" t="s" s="31">
        <v>27</v>
      </c>
      <c r="B10" t="s" s="40">
        <v>45</v>
      </c>
      <c r="C10" s="41">
        <v>13.8783998886472</v>
      </c>
      <c r="E10" t="s" s="49">
        <v>46</v>
      </c>
      <c r="F10" s="50"/>
      <c r="H10" t="s" s="52">
        <v>30</v>
      </c>
      <c r="I10" t="s" s="40">
        <v>47</v>
      </c>
      <c r="J10" s="41">
        <v>14.2279513950902</v>
      </c>
      <c r="K10" t="s" s="49">
        <v>46</v>
      </c>
      <c r="M10" s="54"/>
    </row>
    <row r="11" s="16" customFormat="1" ht="15.35" customHeight="1">
      <c r="A11" s="39"/>
      <c r="B11" t="s" s="40">
        <v>48</v>
      </c>
      <c r="C11" s="41">
        <v>16.5983665504481</v>
      </c>
      <c r="H11" s="42"/>
      <c r="I11" t="s" s="40">
        <v>49</v>
      </c>
      <c r="J11" s="41">
        <v>17.0184812589723</v>
      </c>
      <c r="M11" s="54"/>
    </row>
    <row r="12" s="16" customFormat="1" ht="15.35" customHeight="1">
      <c r="A12" s="39"/>
      <c r="B12" t="s" s="43">
        <v>50</v>
      </c>
      <c r="C12" s="44">
        <v>19.4953145080199</v>
      </c>
      <c r="D12" s="45"/>
      <c r="H12" s="46"/>
      <c r="I12" t="s" s="43">
        <v>51</v>
      </c>
      <c r="J12" s="44">
        <v>19.9561836423071</v>
      </c>
      <c r="M12" s="54"/>
    </row>
    <row r="13" s="16" customFormat="1" ht="15.35" customHeight="1">
      <c r="A13" s="47"/>
      <c r="H13" s="48"/>
      <c r="I13" s="38"/>
      <c r="J13" s="37"/>
      <c r="M13" s="54"/>
    </row>
    <row r="14" s="16" customFormat="1" ht="15.35" customHeight="1">
      <c r="A14" t="s" s="31">
        <v>27</v>
      </c>
      <c r="B14" t="s" s="40">
        <v>52</v>
      </c>
      <c r="C14" s="41">
        <v>19.3035953358143</v>
      </c>
      <c r="E14" t="s" s="56">
        <v>53</v>
      </c>
      <c r="F14" s="50">
        <f>C14-C10</f>
        <v>5.4251954471671</v>
      </c>
      <c r="H14" t="s" s="52">
        <v>30</v>
      </c>
      <c r="I14" t="s" s="40">
        <v>54</v>
      </c>
      <c r="J14" s="41">
        <v>20.2929879091957</v>
      </c>
      <c r="K14" t="s" s="56">
        <v>53</v>
      </c>
      <c r="L14" s="50">
        <f>J14-J10</f>
        <v>6.0650365141055</v>
      </c>
      <c r="M14" s="54"/>
    </row>
    <row r="15" s="16" customFormat="1" ht="15.35" customHeight="1">
      <c r="A15" s="39"/>
      <c r="B15" t="s" s="40">
        <v>55</v>
      </c>
      <c r="C15" s="41">
        <v>22.0798763452513</v>
      </c>
      <c r="H15" s="42"/>
      <c r="I15" t="s" s="40">
        <v>56</v>
      </c>
      <c r="J15" s="41">
        <v>23.1265010173168</v>
      </c>
      <c r="M15" s="54"/>
    </row>
    <row r="16" s="16" customFormat="1" ht="15.35" customHeight="1">
      <c r="A16" s="57"/>
      <c r="B16" t="s" s="43">
        <v>57</v>
      </c>
      <c r="C16" s="44">
        <v>25.1064485536453</v>
      </c>
      <c r="D16" s="45"/>
      <c r="H16" s="58"/>
      <c r="I16" t="s" s="43">
        <v>58</v>
      </c>
      <c r="J16" s="44">
        <v>26.1198322037784</v>
      </c>
      <c r="M16" s="54"/>
    </row>
    <row r="17" s="16" customFormat="1" ht="15.35" customHeight="1">
      <c r="A17" s="59"/>
      <c r="H17" s="60"/>
      <c r="I17" s="38"/>
      <c r="J17" s="37"/>
      <c r="M17" s="61"/>
    </row>
    <row r="18" s="16" customFormat="1" ht="15.35" customHeight="1">
      <c r="A18" s="62"/>
      <c r="H18" s="63"/>
      <c r="I18" s="64"/>
      <c r="J18" s="44"/>
      <c r="M18" s="61"/>
    </row>
    <row r="19" s="16" customFormat="1" ht="15.35" customHeight="1">
      <c r="A19" t="s" s="65">
        <v>59</v>
      </c>
      <c r="B19" t="s" s="36">
        <v>60</v>
      </c>
      <c r="C19" s="37">
        <v>14.7352468925028</v>
      </c>
      <c r="D19" s="66"/>
      <c r="E19" t="s" s="38">
        <v>29</v>
      </c>
      <c r="H19" t="s" s="35">
        <v>61</v>
      </c>
      <c r="I19" t="s" s="36">
        <v>62</v>
      </c>
      <c r="J19" s="37">
        <v>14.7669632449307</v>
      </c>
      <c r="K19" t="s" s="38">
        <v>29</v>
      </c>
      <c r="M19" s="54"/>
    </row>
    <row r="20" s="16" customFormat="1" ht="15.35" customHeight="1">
      <c r="A20" s="39"/>
      <c r="B20" t="s" s="40">
        <v>63</v>
      </c>
      <c r="C20" s="41">
        <v>17.4476839853667</v>
      </c>
      <c r="H20" s="46"/>
      <c r="I20" t="s" s="40">
        <v>64</v>
      </c>
      <c r="J20" s="41">
        <v>17.5971777807573</v>
      </c>
      <c r="M20" s="54"/>
    </row>
    <row r="21" s="16" customFormat="1" ht="15.35" customHeight="1">
      <c r="A21" s="39"/>
      <c r="B21" t="s" s="43">
        <v>65</v>
      </c>
      <c r="C21" s="44">
        <v>20.4335909293869</v>
      </c>
      <c r="D21" s="45"/>
      <c r="H21" s="39"/>
      <c r="I21" t="s" s="43">
        <v>66</v>
      </c>
      <c r="J21" s="44">
        <v>20.4366442306854</v>
      </c>
      <c r="M21" s="54"/>
    </row>
    <row r="22" s="16" customFormat="1" ht="15.35" customHeight="1">
      <c r="A22" s="47"/>
      <c r="I22" s="38"/>
      <c r="J22" s="37"/>
      <c r="M22" s="54"/>
    </row>
    <row r="23" s="16" customFormat="1" ht="15.35" customHeight="1">
      <c r="A23" t="s" s="31">
        <v>59</v>
      </c>
      <c r="B23" t="s" s="40">
        <v>67</v>
      </c>
      <c r="C23" s="41">
        <v>18.3971668645511</v>
      </c>
      <c r="E23" t="s" s="49">
        <v>37</v>
      </c>
      <c r="F23" s="50">
        <f>C23-C19</f>
        <v>3.6619199720483</v>
      </c>
      <c r="G23" t="s" s="51">
        <v>68</v>
      </c>
      <c r="H23" t="s" s="52">
        <v>61</v>
      </c>
      <c r="I23" t="s" s="40">
        <v>69</v>
      </c>
      <c r="J23" s="41">
        <v>16.6828675987118</v>
      </c>
      <c r="K23" t="s" s="49">
        <v>37</v>
      </c>
      <c r="L23" s="50">
        <f>J23-J19</f>
        <v>1.9159043537811</v>
      </c>
      <c r="M23" t="s" s="53">
        <v>40</v>
      </c>
    </row>
    <row r="24" s="16" customFormat="1" ht="15.35" customHeight="1">
      <c r="A24" s="39"/>
      <c r="B24" t="s" s="40">
        <v>70</v>
      </c>
      <c r="C24" s="41">
        <v>21.2165815406037</v>
      </c>
      <c r="H24" s="46"/>
      <c r="I24" t="s" s="40">
        <v>71</v>
      </c>
      <c r="J24" s="41">
        <v>19.7216416433092</v>
      </c>
      <c r="M24" s="54"/>
    </row>
    <row r="25" s="16" customFormat="1" ht="15.35" customHeight="1">
      <c r="A25" s="39"/>
      <c r="B25" t="s" s="43">
        <v>72</v>
      </c>
      <c r="C25" s="44">
        <v>24.4290053998491</v>
      </c>
      <c r="H25" s="39"/>
      <c r="I25" t="s" s="43">
        <v>73</v>
      </c>
      <c r="J25" s="44">
        <v>22.7366818715376</v>
      </c>
    </row>
    <row r="26" s="16" customFormat="1" ht="15.35" customHeight="1">
      <c r="A26" s="47"/>
      <c r="H26" s="55"/>
      <c r="I26" s="38"/>
      <c r="J26" s="37"/>
    </row>
    <row r="27" s="16" customFormat="1" ht="15.35" customHeight="1">
      <c r="A27" t="s" s="31">
        <v>59</v>
      </c>
      <c r="B27" t="s" s="40">
        <v>74</v>
      </c>
      <c r="C27" s="41">
        <v>13.8235729196106</v>
      </c>
      <c r="E27" t="s" s="49">
        <v>46</v>
      </c>
      <c r="H27" t="s" s="52">
        <v>61</v>
      </c>
      <c r="I27" t="s" s="40">
        <v>75</v>
      </c>
      <c r="J27" s="41">
        <v>13.9850828764125</v>
      </c>
      <c r="K27" t="s" s="49">
        <v>46</v>
      </c>
    </row>
    <row r="28" s="16" customFormat="1" ht="15.35" customHeight="1">
      <c r="A28" s="39"/>
      <c r="B28" t="s" s="40">
        <v>76</v>
      </c>
      <c r="C28" s="41">
        <v>16.495582087</v>
      </c>
      <c r="H28" s="46"/>
      <c r="I28" t="s" s="40">
        <v>77</v>
      </c>
      <c r="J28" s="41">
        <v>16.8992379156741</v>
      </c>
    </row>
    <row r="29" s="16" customFormat="1" ht="15.35" customHeight="1">
      <c r="A29" s="39"/>
      <c r="B29" t="s" s="43">
        <v>78</v>
      </c>
      <c r="C29" s="44">
        <v>19.488590916475</v>
      </c>
      <c r="H29" s="39"/>
      <c r="I29" t="s" s="43">
        <v>79</v>
      </c>
      <c r="J29" s="44">
        <v>19.8668591467756</v>
      </c>
    </row>
    <row r="30" s="16" customFormat="1" ht="15.35" customHeight="1">
      <c r="A30" s="47"/>
      <c r="H30" s="48"/>
    </row>
    <row r="31" s="16" customFormat="1" ht="15.35" customHeight="1">
      <c r="A31" t="s" s="31">
        <v>59</v>
      </c>
      <c r="B31" t="s" s="40">
        <v>80</v>
      </c>
      <c r="C31" s="41">
        <v>22.5090480635305</v>
      </c>
      <c r="E31" t="s" s="56">
        <v>53</v>
      </c>
      <c r="F31" s="50">
        <f>C31-C27</f>
        <v>8.6854751439199</v>
      </c>
      <c r="H31" t="s" s="52">
        <v>61</v>
      </c>
      <c r="I31" t="s" s="40">
        <v>81</v>
      </c>
      <c r="J31" s="41">
        <v>20.1186717882194</v>
      </c>
      <c r="K31" t="s" s="56">
        <v>53</v>
      </c>
      <c r="L31" s="50">
        <f>J31-J27</f>
        <v>6.1335889118069</v>
      </c>
    </row>
    <row r="32" s="16" customFormat="1" ht="15.35" customHeight="1">
      <c r="A32" s="39"/>
      <c r="B32" t="s" s="40">
        <v>82</v>
      </c>
      <c r="C32" s="41">
        <v>25.367020277014</v>
      </c>
      <c r="H32" s="46"/>
      <c r="I32" t="s" s="40">
        <v>83</v>
      </c>
      <c r="J32" s="41">
        <v>23.0656958510919</v>
      </c>
    </row>
    <row r="33" s="16" customFormat="1" ht="15.35" customHeight="1">
      <c r="A33" s="57"/>
      <c r="B33" t="s" s="43">
        <v>84</v>
      </c>
      <c r="C33" s="44">
        <v>28.3956115884973</v>
      </c>
      <c r="H33" s="57"/>
      <c r="I33" t="s" s="43">
        <v>85</v>
      </c>
      <c r="J33" s="44">
        <v>26.180687873181</v>
      </c>
    </row>
    <row r="34" s="16" customFormat="1" ht="15.35" customHeight="1">
      <c r="A34" s="59"/>
      <c r="I34" s="38"/>
      <c r="J34" s="37"/>
    </row>
    <row r="35" s="16" customFormat="1" ht="15.35" customHeight="1">
      <c r="A35" s="62"/>
      <c r="H35" s="63"/>
      <c r="I35" s="64"/>
      <c r="J35" s="44"/>
    </row>
    <row r="36" s="16" customFormat="1" ht="31.5" customHeight="1">
      <c r="A36" t="s" s="65">
        <v>86</v>
      </c>
      <c r="B36" t="s" s="36">
        <v>87</v>
      </c>
      <c r="C36" s="37">
        <v>14.6678253611641</v>
      </c>
      <c r="E36" t="s" s="38">
        <v>29</v>
      </c>
      <c r="H36" t="s" s="67">
        <v>88</v>
      </c>
      <c r="I36" t="s" s="36">
        <v>89</v>
      </c>
      <c r="J36" s="37">
        <v>14.6602830999346</v>
      </c>
      <c r="K36" t="s" s="38">
        <v>29</v>
      </c>
    </row>
    <row r="37" s="16" customFormat="1" ht="15.35" customHeight="1">
      <c r="A37" s="68"/>
      <c r="B37" t="s" s="40">
        <v>90</v>
      </c>
      <c r="C37" s="41">
        <v>17.3014958325151</v>
      </c>
      <c r="H37" s="39"/>
      <c r="I37" t="s" s="40">
        <v>91</v>
      </c>
      <c r="J37" s="41">
        <v>17.4370989046004</v>
      </c>
    </row>
    <row r="38" s="16" customFormat="1" ht="15.35" customHeight="1">
      <c r="A38" s="68"/>
      <c r="B38" t="s" s="43">
        <v>92</v>
      </c>
      <c r="C38" s="44">
        <v>20.2607556200874</v>
      </c>
      <c r="H38" s="39"/>
      <c r="I38" t="s" s="43">
        <v>93</v>
      </c>
      <c r="J38" s="44">
        <v>20.2460028983388</v>
      </c>
    </row>
    <row r="39" s="16" customFormat="1" ht="15.35" customHeight="1">
      <c r="A39" s="47"/>
      <c r="I39" s="38"/>
      <c r="J39" s="37"/>
    </row>
    <row r="40" s="16" customFormat="1" ht="31.5" customHeight="1">
      <c r="A40" t="s" s="31">
        <v>86</v>
      </c>
      <c r="B40" t="s" s="40">
        <v>94</v>
      </c>
      <c r="C40" s="41">
        <v>17.4607210288491</v>
      </c>
      <c r="E40" t="s" s="49">
        <v>37</v>
      </c>
      <c r="F40" s="50">
        <f>C40-C36</f>
        <v>2.792895667685</v>
      </c>
      <c r="G40" t="s" s="51">
        <v>95</v>
      </c>
      <c r="H40" t="s" s="69">
        <v>88</v>
      </c>
      <c r="I40" t="s" s="40">
        <v>96</v>
      </c>
      <c r="J40" s="41">
        <v>16.5053900096726</v>
      </c>
      <c r="K40" t="s" s="49">
        <v>37</v>
      </c>
      <c r="L40" s="50">
        <f>J40-J36</f>
        <v>1.845106909738</v>
      </c>
      <c r="M40" t="s" s="70">
        <v>40</v>
      </c>
    </row>
    <row r="41" s="16" customFormat="1" ht="15.35" customHeight="1">
      <c r="A41" s="68"/>
      <c r="B41" t="s" s="40">
        <v>97</v>
      </c>
      <c r="C41" s="41">
        <v>20.2929027981574</v>
      </c>
      <c r="H41" s="39"/>
      <c r="I41" t="s" s="40">
        <v>98</v>
      </c>
      <c r="J41" s="41">
        <v>19.2482926429961</v>
      </c>
    </row>
    <row r="42" s="16" customFormat="1" ht="15.35" customHeight="1">
      <c r="A42" s="68"/>
      <c r="B42" t="s" s="43">
        <v>99</v>
      </c>
      <c r="C42" s="44">
        <v>23.3735009095048</v>
      </c>
      <c r="H42" s="39"/>
      <c r="I42" t="s" s="43">
        <v>100</v>
      </c>
      <c r="J42" s="44">
        <v>22.2862693362503</v>
      </c>
    </row>
    <row r="43" s="16" customFormat="1" ht="15.35" customHeight="1">
      <c r="A43" s="47"/>
      <c r="I43" s="38"/>
      <c r="J43" s="37"/>
    </row>
    <row r="44" s="16" customFormat="1" ht="31.5" customHeight="1">
      <c r="A44" t="s" s="31">
        <v>86</v>
      </c>
      <c r="B44" t="s" s="40">
        <v>101</v>
      </c>
      <c r="C44" s="41">
        <v>13.9518027382359</v>
      </c>
      <c r="E44" t="s" s="49">
        <v>46</v>
      </c>
      <c r="H44" t="s" s="69">
        <v>88</v>
      </c>
      <c r="I44" t="s" s="40">
        <v>102</v>
      </c>
      <c r="J44" s="41">
        <v>14.0715996671842</v>
      </c>
      <c r="K44" t="s" s="49">
        <v>46</v>
      </c>
    </row>
    <row r="45" s="16" customFormat="1" ht="15.35" customHeight="1">
      <c r="A45" s="68"/>
      <c r="B45" t="s" s="40">
        <v>103</v>
      </c>
      <c r="C45" s="41">
        <v>16.6504594151006</v>
      </c>
      <c r="H45" s="39"/>
      <c r="I45" t="s" s="40">
        <v>104</v>
      </c>
      <c r="J45" s="41">
        <v>16.6965205831967</v>
      </c>
    </row>
    <row r="46" s="16" customFormat="1" ht="15.35" customHeight="1">
      <c r="A46" s="68"/>
      <c r="B46" t="s" s="43">
        <v>105</v>
      </c>
      <c r="C46" s="44">
        <v>19.6260692527188</v>
      </c>
      <c r="H46" s="39"/>
      <c r="I46" t="s" s="43">
        <v>106</v>
      </c>
      <c r="J46" s="44">
        <v>19.7533382211965</v>
      </c>
    </row>
    <row r="47" s="16" customFormat="1" ht="15.35" customHeight="1">
      <c r="A47" s="47"/>
      <c r="H47" s="55"/>
      <c r="I47" s="38"/>
      <c r="J47" s="37"/>
    </row>
    <row r="48" s="16" customFormat="1" ht="31.5" customHeight="1">
      <c r="A48" t="s" s="31">
        <v>86</v>
      </c>
      <c r="B48" t="s" s="40">
        <v>107</v>
      </c>
      <c r="C48" s="41">
        <v>21.2410488354309</v>
      </c>
      <c r="E48" t="s" s="56">
        <v>53</v>
      </c>
      <c r="F48" s="50">
        <f>C48-C44</f>
        <v>7.289246097195</v>
      </c>
      <c r="H48" t="s" s="69">
        <v>88</v>
      </c>
      <c r="I48" t="s" s="40">
        <v>108</v>
      </c>
      <c r="J48" s="41">
        <v>19.9658342861232</v>
      </c>
      <c r="K48" t="s" s="56">
        <v>53</v>
      </c>
      <c r="L48" s="50">
        <f>J48-J44</f>
        <v>5.894234618939</v>
      </c>
    </row>
    <row r="49" s="16" customFormat="1" ht="15.35" customHeight="1">
      <c r="A49" s="68"/>
      <c r="B49" t="s" s="40">
        <v>109</v>
      </c>
      <c r="C49" s="41">
        <v>24.1087686309368</v>
      </c>
      <c r="H49" s="39"/>
      <c r="I49" t="s" s="40">
        <v>110</v>
      </c>
      <c r="J49" s="41">
        <v>22.7081224732778</v>
      </c>
    </row>
    <row r="50" s="16" customFormat="1" ht="15.35" customHeight="1">
      <c r="A50" s="71"/>
      <c r="B50" t="s" s="43">
        <v>111</v>
      </c>
      <c r="C50" s="44">
        <v>27.2317465834392</v>
      </c>
      <c r="H50" s="57"/>
      <c r="I50" t="s" s="43">
        <v>112</v>
      </c>
      <c r="J50" s="44">
        <v>25.8367686379974</v>
      </c>
    </row>
    <row r="51" s="16" customFormat="1" ht="15.35" customHeight="1">
      <c r="A51" s="59"/>
    </row>
    <row r="52" s="16" customFormat="1" ht="15.35" customHeight="1">
      <c r="A52" s="72"/>
    </row>
    <row r="53" s="16" customFormat="1" ht="15.35" customHeight="1">
      <c r="A53" s="72"/>
    </row>
    <row r="54" s="16" customFormat="1" ht="15.35" customHeight="1">
      <c r="A54" s="72"/>
    </row>
    <row r="55" s="16" customFormat="1" ht="15.35" customHeight="1">
      <c r="A55" s="72"/>
    </row>
    <row r="56" s="16" customFormat="1" ht="15.35" customHeight="1">
      <c r="A56" s="72"/>
    </row>
    <row r="57" s="16" customFormat="1" ht="15.35" customHeight="1">
      <c r="A57" s="72"/>
    </row>
    <row r="58" s="16" customFormat="1" ht="15.35" customHeight="1">
      <c r="A58" s="72"/>
    </row>
    <row r="59" s="16" customFormat="1" ht="15.35" customHeight="1">
      <c r="A59" s="72"/>
    </row>
    <row r="60" s="16" customFormat="1" ht="15.35" customHeight="1">
      <c r="A60" s="72"/>
    </row>
    <row r="61" s="16" customFormat="1" ht="15.35" customHeight="1">
      <c r="A61" s="72"/>
    </row>
    <row r="62" s="16" customFormat="1" ht="15.35" customHeight="1">
      <c r="A62" s="72"/>
    </row>
    <row r="63" s="16" customFormat="1" ht="15.35" customHeight="1">
      <c r="A63" s="72"/>
    </row>
    <row r="64" s="16" customFormat="1" ht="15.35" customHeight="1">
      <c r="A64" s="72"/>
    </row>
    <row r="65" s="16" customFormat="1" ht="15.35" customHeight="1">
      <c r="A65" s="72"/>
    </row>
    <row r="66" s="16" customFormat="1" ht="15.35" customHeight="1">
      <c r="A66" s="72"/>
    </row>
    <row r="67" s="16" customFormat="1" ht="15.35" customHeight="1">
      <c r="A67" s="72"/>
    </row>
    <row r="68" s="16" customFormat="1" ht="15.35" customHeight="1">
      <c r="A68" s="72"/>
    </row>
    <row r="69" s="16" customFormat="1" ht="15.35" customHeight="1">
      <c r="A69" s="72"/>
    </row>
    <row r="70" s="16" customFormat="1" ht="15.35" customHeight="1">
      <c r="A70" s="72"/>
    </row>
    <row r="71" s="16" customFormat="1" ht="15.35" customHeight="1">
      <c r="A71" s="72"/>
    </row>
    <row r="72" s="16" customFormat="1" ht="15.35" customHeight="1">
      <c r="A72" s="72"/>
    </row>
    <row r="73" s="16" customFormat="1" ht="15.35" customHeight="1">
      <c r="A73" s="72"/>
    </row>
    <row r="74" s="16" customFormat="1" ht="15.35" customHeight="1">
      <c r="A74" s="72"/>
    </row>
    <row r="75" s="16" customFormat="1" ht="15.35" customHeight="1">
      <c r="A75" s="72"/>
    </row>
    <row r="76" s="16" customFormat="1" ht="15.35" customHeight="1">
      <c r="A76" s="72"/>
    </row>
    <row r="77" s="16" customFormat="1" ht="15.35" customHeight="1">
      <c r="A77" s="72"/>
    </row>
    <row r="78" s="16" customFormat="1" ht="15.35" customHeight="1">
      <c r="A78" s="72"/>
    </row>
    <row r="79" s="16" customFormat="1" ht="15.35" customHeight="1">
      <c r="A79" s="72"/>
    </row>
    <row r="80" s="16" customFormat="1" ht="15.35" customHeight="1">
      <c r="A80" s="72"/>
    </row>
    <row r="81" s="16" customFormat="1" ht="15.35" customHeight="1">
      <c r="A81" s="72"/>
    </row>
    <row r="82" s="16" customFormat="1" ht="15.35" customHeight="1">
      <c r="A82" s="72"/>
    </row>
    <row r="83" s="16" customFormat="1" ht="15.35" customHeight="1">
      <c r="A83" s="72"/>
    </row>
    <row r="84" s="16" customFormat="1" ht="15.35" customHeight="1">
      <c r="A84" s="72"/>
    </row>
    <row r="85" s="16" customFormat="1" ht="15.35" customHeight="1">
      <c r="A85" s="72"/>
    </row>
    <row r="86" s="16" customFormat="1" ht="15.35" customHeight="1">
      <c r="A86" s="72"/>
    </row>
    <row r="87" s="16" customFormat="1" ht="15.35" customHeight="1">
      <c r="A87" s="72"/>
    </row>
    <row r="88" s="16" customFormat="1" ht="15.35" customHeight="1">
      <c r="A88" s="72"/>
    </row>
    <row r="89" s="16" customFormat="1" ht="15.35" customHeight="1">
      <c r="A89" s="72"/>
    </row>
    <row r="90" s="16" customFormat="1" ht="15.35" customHeight="1">
      <c r="A90" s="72"/>
    </row>
    <row r="91" s="16" customFormat="1" ht="15.35" customHeight="1">
      <c r="A91" s="72"/>
    </row>
    <row r="92" s="16" customFormat="1" ht="15.35" customHeight="1">
      <c r="A92" s="72"/>
    </row>
    <row r="93" s="16" customFormat="1" ht="15.35" customHeight="1">
      <c r="A93" s="73"/>
    </row>
    <row r="94" s="16" customFormat="1" ht="15.35" customHeight="1">
      <c r="A94" s="73"/>
    </row>
    <row r="95" s="16" customFormat="1" ht="15.35" customHeight="1">
      <c r="A95" s="73"/>
    </row>
    <row r="96" s="16" customFormat="1" ht="15.35" customHeight="1">
      <c r="A96" s="73"/>
    </row>
    <row r="97" s="16" customFormat="1" ht="15.35" customHeight="1">
      <c r="A97" s="73"/>
    </row>
    <row r="98" s="16" customFormat="1" ht="15.35" customHeight="1">
      <c r="A98" s="73"/>
    </row>
    <row r="99" s="16" customFormat="1" ht="15.35" customHeight="1">
      <c r="A99" s="73"/>
    </row>
    <row r="100" s="16" customFormat="1" ht="15.35" customHeight="1">
      <c r="A100" s="73"/>
    </row>
    <row r="101" s="16" customFormat="1" ht="15.35" customHeight="1">
      <c r="A101" s="73"/>
    </row>
  </sheetData>
  <pageMargins left="0.7875" right="0.7875" top="1.025" bottom="1.025" header="0.7875" footer="0.7875"/>
  <pageSetup firstPageNumber="1" fitToHeight="1" fitToWidth="1" scale="100" useFirstPageNumber="0" orientation="portrait" pageOrder="downThenOver"/>
  <headerFooter>
    <oddHeader>&amp;C&amp;"Arial,Regular"&amp;10&amp;K000000repl1</oddHeader>
    <oddFooter>&amp;C&amp;"Arial,Regular"&amp;10&amp;K000000Page &amp;P</oddFooter>
  </headerFooter>
</worksheet>
</file>

<file path=xl/worksheets/sheet3.xml><?xml version="1.0" encoding="utf-8"?>
<worksheet xmlns:r="http://schemas.openxmlformats.org/officeDocument/2006/relationships" xmlns="http://schemas.openxmlformats.org/spreadsheetml/2006/main">
  <dimension ref="A1:K146"/>
  <sheetViews>
    <sheetView workbookViewId="0" showGridLines="0" defaultGridColor="1"/>
  </sheetViews>
  <sheetFormatPr defaultColWidth="11.5" defaultRowHeight="15.75" customHeight="1" outlineLevelRow="0" outlineLevelCol="0"/>
  <cols>
    <col min="1" max="1" width="40.8516" style="74" customWidth="1"/>
    <col min="2" max="3" width="11.8516" style="74" customWidth="1"/>
    <col min="4" max="4" width="10.5" style="74" customWidth="1"/>
    <col min="5" max="5" width="10.3516" style="74" customWidth="1"/>
    <col min="6" max="6" width="9.35156" style="74" customWidth="1"/>
    <col min="7" max="7" width="57.8516" style="74" customWidth="1"/>
    <col min="8" max="9" width="11.8516" style="74" customWidth="1"/>
    <col min="10" max="10" width="10.5" style="74" customWidth="1"/>
    <col min="11" max="11" width="10.3516" style="74" customWidth="1"/>
    <col min="12" max="16384" width="11.5" style="74" customWidth="1"/>
  </cols>
  <sheetData>
    <row r="1" ht="16.5" customHeight="1">
      <c r="A1" s="75"/>
      <c r="B1" t="s" s="76">
        <v>24</v>
      </c>
      <c r="C1" t="s" s="76">
        <v>25</v>
      </c>
      <c r="D1" s="77"/>
      <c r="E1" s="78"/>
      <c r="F1" s="79"/>
      <c r="G1" s="80"/>
      <c r="H1" t="s" s="81">
        <v>24</v>
      </c>
      <c r="I1" t="s" s="81">
        <v>25</v>
      </c>
      <c r="J1" s="82"/>
      <c r="K1" s="83"/>
    </row>
    <row r="2" ht="16.5" customHeight="1">
      <c r="A2" t="s" s="84">
        <v>27</v>
      </c>
      <c r="B2" t="s" s="85">
        <v>28</v>
      </c>
      <c r="C2" s="86">
        <v>14.59</v>
      </c>
      <c r="D2" t="s" s="34">
        <v>29</v>
      </c>
      <c r="E2" s="87"/>
      <c r="F2" s="79"/>
      <c r="G2" t="s" s="88">
        <v>30</v>
      </c>
      <c r="H2" t="s" s="89">
        <v>31</v>
      </c>
      <c r="I2" s="90">
        <v>14.87</v>
      </c>
      <c r="J2" t="s" s="38">
        <v>29</v>
      </c>
      <c r="K2" s="91"/>
    </row>
    <row r="3" ht="16.5" customHeight="1">
      <c r="A3" s="92"/>
      <c r="B3" t="s" s="93">
        <v>32</v>
      </c>
      <c r="C3" s="94">
        <v>17.11</v>
      </c>
      <c r="D3" s="72"/>
      <c r="E3" s="95"/>
      <c r="F3" s="79"/>
      <c r="G3" s="96"/>
      <c r="H3" t="s" s="97">
        <v>33</v>
      </c>
      <c r="I3" s="98">
        <v>17.69</v>
      </c>
      <c r="J3" s="72"/>
      <c r="K3" s="95"/>
    </row>
    <row r="4" ht="16.5" customHeight="1">
      <c r="A4" s="92"/>
      <c r="B4" t="s" s="99">
        <v>34</v>
      </c>
      <c r="C4" s="100">
        <v>20.17</v>
      </c>
      <c r="D4" s="62"/>
      <c r="E4" s="95"/>
      <c r="F4" s="79"/>
      <c r="G4" s="101"/>
      <c r="H4" t="s" s="102">
        <v>35</v>
      </c>
      <c r="I4" s="103">
        <v>20.37</v>
      </c>
      <c r="J4" s="62"/>
      <c r="K4" s="95"/>
    </row>
    <row r="5" ht="16.5" customHeight="1">
      <c r="A5" s="47"/>
      <c r="B5" s="104"/>
      <c r="C5" s="104"/>
      <c r="D5" s="59"/>
      <c r="E5" s="95"/>
      <c r="F5" s="79"/>
      <c r="G5" s="48"/>
      <c r="H5" s="104"/>
      <c r="I5" s="104"/>
      <c r="J5" s="59"/>
      <c r="K5" s="95"/>
    </row>
    <row r="6" ht="16.5" customHeight="1">
      <c r="A6" t="s" s="84">
        <v>27</v>
      </c>
      <c r="B6" t="s" s="93">
        <v>36</v>
      </c>
      <c r="C6" s="94">
        <v>16.03</v>
      </c>
      <c r="D6" t="s" s="3">
        <v>37</v>
      </c>
      <c r="E6" s="50">
        <f>C6-C2</f>
        <v>1.44</v>
      </c>
      <c r="F6" s="79"/>
      <c r="G6" t="s" s="105">
        <v>30</v>
      </c>
      <c r="H6" t="s" s="97">
        <v>39</v>
      </c>
      <c r="I6" s="98">
        <v>16.68</v>
      </c>
      <c r="J6" t="s" s="3">
        <v>37</v>
      </c>
      <c r="K6" s="50">
        <f>I6-I2</f>
        <v>1.81</v>
      </c>
    </row>
    <row r="7" ht="16.5" customHeight="1">
      <c r="A7" s="92"/>
      <c r="B7" t="s" s="93">
        <v>41</v>
      </c>
      <c r="C7" s="94">
        <v>18.63</v>
      </c>
      <c r="D7" s="72"/>
      <c r="E7" s="50"/>
      <c r="F7" s="79"/>
      <c r="G7" s="96"/>
      <c r="H7" t="s" s="97">
        <v>42</v>
      </c>
      <c r="I7" s="98">
        <v>19.47</v>
      </c>
      <c r="J7" s="72"/>
      <c r="K7" s="95"/>
    </row>
    <row r="8" ht="16.5" customHeight="1">
      <c r="A8" s="92"/>
      <c r="B8" t="s" s="99">
        <v>43</v>
      </c>
      <c r="C8" s="100">
        <v>21.84</v>
      </c>
      <c r="D8" s="62"/>
      <c r="E8" s="50"/>
      <c r="F8" s="79"/>
      <c r="G8" s="101"/>
      <c r="H8" t="s" s="102">
        <v>44</v>
      </c>
      <c r="I8" s="103">
        <v>22.54</v>
      </c>
      <c r="J8" s="62"/>
      <c r="K8" s="95"/>
    </row>
    <row r="9" ht="16.5" customHeight="1">
      <c r="A9" s="47"/>
      <c r="B9" s="104"/>
      <c r="C9" s="104"/>
      <c r="D9" s="59"/>
      <c r="E9" s="50"/>
      <c r="F9" s="79"/>
      <c r="G9" s="55"/>
      <c r="H9" s="104"/>
      <c r="I9" s="104"/>
      <c r="J9" s="59"/>
      <c r="K9" s="95"/>
    </row>
    <row r="10" ht="16.5" customHeight="1">
      <c r="A10" t="s" s="84">
        <v>27</v>
      </c>
      <c r="B10" t="s" s="93">
        <v>45</v>
      </c>
      <c r="C10" s="94">
        <v>13.9</v>
      </c>
      <c r="D10" t="s" s="3">
        <v>46</v>
      </c>
      <c r="E10" s="50"/>
      <c r="F10" s="79"/>
      <c r="G10" t="s" s="105">
        <v>30</v>
      </c>
      <c r="H10" t="s" s="97">
        <v>47</v>
      </c>
      <c r="I10" s="98">
        <v>14.09</v>
      </c>
      <c r="J10" t="s" s="3">
        <v>46</v>
      </c>
      <c r="K10" s="95"/>
    </row>
    <row r="11" ht="16.5" customHeight="1">
      <c r="A11" s="92"/>
      <c r="B11" t="s" s="93">
        <v>48</v>
      </c>
      <c r="C11" s="94">
        <v>16.61</v>
      </c>
      <c r="D11" s="72"/>
      <c r="E11" s="50"/>
      <c r="F11" s="79"/>
      <c r="G11" s="96"/>
      <c r="H11" t="s" s="97">
        <v>49</v>
      </c>
      <c r="I11" s="98">
        <v>16.97</v>
      </c>
      <c r="J11" s="72"/>
      <c r="K11" s="95"/>
    </row>
    <row r="12" ht="16.5" customHeight="1">
      <c r="A12" s="92"/>
      <c r="B12" t="s" s="99">
        <v>50</v>
      </c>
      <c r="C12" s="100">
        <v>19.62</v>
      </c>
      <c r="D12" s="62"/>
      <c r="E12" s="50"/>
      <c r="F12" s="79"/>
      <c r="G12" s="101"/>
      <c r="H12" t="s" s="102">
        <v>51</v>
      </c>
      <c r="I12" s="103">
        <v>19.8</v>
      </c>
      <c r="J12" s="62"/>
      <c r="K12" s="95"/>
    </row>
    <row r="13" ht="16.5" customHeight="1">
      <c r="A13" s="47"/>
      <c r="B13" s="104"/>
      <c r="C13" s="104"/>
      <c r="D13" s="59"/>
      <c r="E13" s="50"/>
      <c r="F13" s="79"/>
      <c r="G13" s="48"/>
      <c r="H13" s="104"/>
      <c r="I13" s="104"/>
      <c r="J13" s="59"/>
      <c r="K13" s="95"/>
    </row>
    <row r="14" ht="16.5" customHeight="1">
      <c r="A14" t="s" s="84">
        <v>27</v>
      </c>
      <c r="B14" t="s" s="93">
        <v>52</v>
      </c>
      <c r="C14" s="94">
        <v>19.27</v>
      </c>
      <c r="D14" t="s" s="56">
        <v>53</v>
      </c>
      <c r="E14" s="50">
        <f>C14-C10</f>
        <v>5.37</v>
      </c>
      <c r="F14" s="79"/>
      <c r="G14" t="s" s="105">
        <v>30</v>
      </c>
      <c r="H14" t="s" s="97">
        <v>54</v>
      </c>
      <c r="I14" s="98">
        <v>20.39</v>
      </c>
      <c r="J14" t="s" s="56">
        <v>53</v>
      </c>
      <c r="K14" s="50">
        <f>I14-I10</f>
        <v>6.3</v>
      </c>
    </row>
    <row r="15" ht="16.5" customHeight="1">
      <c r="A15" s="92"/>
      <c r="B15" t="s" s="93">
        <v>55</v>
      </c>
      <c r="C15" s="94">
        <v>22.06</v>
      </c>
      <c r="D15" s="72"/>
      <c r="E15" s="95"/>
      <c r="F15" s="79"/>
      <c r="G15" s="96"/>
      <c r="H15" t="s" s="97">
        <v>56</v>
      </c>
      <c r="I15" s="98">
        <v>23.16</v>
      </c>
      <c r="J15" s="72"/>
      <c r="K15" s="95"/>
    </row>
    <row r="16" ht="16.5" customHeight="1">
      <c r="A16" s="106"/>
      <c r="B16" t="s" s="99">
        <v>57</v>
      </c>
      <c r="C16" s="100">
        <v>25.14</v>
      </c>
      <c r="D16" s="62"/>
      <c r="E16" s="107"/>
      <c r="F16" s="79"/>
      <c r="G16" s="108"/>
      <c r="H16" t="s" s="102">
        <v>58</v>
      </c>
      <c r="I16" s="103">
        <v>26.16</v>
      </c>
      <c r="J16" s="62"/>
      <c r="K16" s="107"/>
    </row>
    <row r="17" ht="16.5" customHeight="1">
      <c r="A17" s="59"/>
      <c r="B17" s="104"/>
      <c r="C17" s="104"/>
      <c r="D17" s="59"/>
      <c r="E17" s="59"/>
      <c r="F17" s="4"/>
      <c r="G17" s="60"/>
      <c r="H17" s="104"/>
      <c r="I17" s="104"/>
      <c r="J17" s="59"/>
      <c r="K17" s="59"/>
    </row>
    <row r="18" ht="16.5" customHeight="1">
      <c r="A18" s="62"/>
      <c r="B18" s="109"/>
      <c r="C18" s="109"/>
      <c r="D18" s="62"/>
      <c r="E18" s="62"/>
      <c r="F18" s="4"/>
      <c r="G18" s="63"/>
      <c r="H18" s="109"/>
      <c r="I18" s="109"/>
      <c r="J18" s="62"/>
      <c r="K18" s="62"/>
    </row>
    <row r="19" ht="16.5" customHeight="1">
      <c r="A19" t="s" s="110">
        <v>59</v>
      </c>
      <c r="B19" t="s" s="111">
        <v>60</v>
      </c>
      <c r="C19" s="112">
        <v>15.01</v>
      </c>
      <c r="D19" t="s" s="38">
        <v>29</v>
      </c>
      <c r="E19" s="91"/>
      <c r="F19" s="79"/>
      <c r="G19" t="s" s="88">
        <v>61</v>
      </c>
      <c r="H19" t="s" s="89">
        <v>62</v>
      </c>
      <c r="I19" s="90">
        <v>14.6</v>
      </c>
      <c r="J19" t="s" s="38">
        <v>29</v>
      </c>
      <c r="K19" s="91"/>
    </row>
    <row r="20" ht="16.5" customHeight="1">
      <c r="A20" s="92"/>
      <c r="B20" t="s" s="93">
        <v>63</v>
      </c>
      <c r="C20" s="94">
        <v>17.67</v>
      </c>
      <c r="D20" s="72"/>
      <c r="E20" s="95"/>
      <c r="F20" s="79"/>
      <c r="G20" s="101"/>
      <c r="H20" t="s" s="97">
        <v>64</v>
      </c>
      <c r="I20" s="98">
        <v>17.26</v>
      </c>
      <c r="J20" s="72"/>
      <c r="K20" s="95"/>
    </row>
    <row r="21" ht="16.5" customHeight="1">
      <c r="A21" s="92"/>
      <c r="B21" t="s" s="99">
        <v>65</v>
      </c>
      <c r="C21" s="100">
        <v>20.6</v>
      </c>
      <c r="D21" s="62"/>
      <c r="E21" s="95"/>
      <c r="F21" s="79"/>
      <c r="G21" s="92"/>
      <c r="H21" t="s" s="102">
        <v>66</v>
      </c>
      <c r="I21" s="103">
        <v>20.34</v>
      </c>
      <c r="J21" s="62"/>
      <c r="K21" s="95"/>
    </row>
    <row r="22" ht="16.5" customHeight="1">
      <c r="A22" s="47"/>
      <c r="B22" s="104"/>
      <c r="C22" s="104"/>
      <c r="D22" s="59"/>
      <c r="E22" s="95"/>
      <c r="F22" s="79"/>
      <c r="G22" s="47"/>
      <c r="H22" s="104"/>
      <c r="I22" s="104"/>
      <c r="J22" s="59"/>
      <c r="K22" s="95"/>
    </row>
    <row r="23" ht="16.5" customHeight="1">
      <c r="A23" t="s" s="84">
        <v>59</v>
      </c>
      <c r="B23" t="s" s="93">
        <v>67</v>
      </c>
      <c r="C23" s="94">
        <v>18.48</v>
      </c>
      <c r="D23" t="s" s="3">
        <v>37</v>
      </c>
      <c r="E23" s="50">
        <f>C23-C19</f>
        <v>3.47</v>
      </c>
      <c r="F23" s="79"/>
      <c r="G23" t="s" s="105">
        <v>61</v>
      </c>
      <c r="H23" t="s" s="97">
        <v>69</v>
      </c>
      <c r="I23" s="98">
        <v>16.29</v>
      </c>
      <c r="J23" t="s" s="3">
        <v>37</v>
      </c>
      <c r="K23" s="50">
        <f>I23-I19</f>
        <v>1.69</v>
      </c>
    </row>
    <row r="24" ht="16.5" customHeight="1">
      <c r="A24" s="92"/>
      <c r="B24" t="s" s="93">
        <v>70</v>
      </c>
      <c r="C24" s="94">
        <v>21.23</v>
      </c>
      <c r="D24" s="72"/>
      <c r="E24" s="95"/>
      <c r="F24" s="113"/>
      <c r="G24" s="101"/>
      <c r="H24" t="s" s="97">
        <v>71</v>
      </c>
      <c r="I24" s="98">
        <v>19.18</v>
      </c>
      <c r="J24" s="72"/>
      <c r="K24" s="95"/>
    </row>
    <row r="25" ht="16.5" customHeight="1">
      <c r="A25" s="92"/>
      <c r="B25" t="s" s="99">
        <v>72</v>
      </c>
      <c r="C25" s="100">
        <v>24.52</v>
      </c>
      <c r="D25" s="62"/>
      <c r="E25" s="95"/>
      <c r="F25" s="79"/>
      <c r="G25" s="92"/>
      <c r="H25" t="s" s="102">
        <v>73</v>
      </c>
      <c r="I25" s="103">
        <v>22.2</v>
      </c>
      <c r="J25" s="62"/>
      <c r="K25" s="95"/>
    </row>
    <row r="26" ht="16.5" customHeight="1">
      <c r="A26" s="47"/>
      <c r="B26" s="104"/>
      <c r="C26" s="104"/>
      <c r="D26" s="59"/>
      <c r="E26" s="95"/>
      <c r="F26" s="79"/>
      <c r="G26" s="55"/>
      <c r="H26" s="104"/>
      <c r="I26" s="104"/>
      <c r="J26" s="59"/>
      <c r="K26" s="95"/>
    </row>
    <row r="27" ht="16.5" customHeight="1">
      <c r="A27" t="s" s="84">
        <v>59</v>
      </c>
      <c r="B27" t="s" s="93">
        <v>74</v>
      </c>
      <c r="C27" s="94">
        <v>14.01</v>
      </c>
      <c r="D27" t="s" s="3">
        <v>46</v>
      </c>
      <c r="E27" s="95"/>
      <c r="F27" s="79"/>
      <c r="G27" t="s" s="105">
        <v>61</v>
      </c>
      <c r="H27" t="s" s="97">
        <v>75</v>
      </c>
      <c r="I27" s="98">
        <v>13.61</v>
      </c>
      <c r="J27" t="s" s="3">
        <v>46</v>
      </c>
      <c r="K27" s="95"/>
    </row>
    <row r="28" ht="16.5" customHeight="1">
      <c r="A28" s="92"/>
      <c r="B28" t="s" s="93">
        <v>76</v>
      </c>
      <c r="C28" s="94">
        <v>16.72</v>
      </c>
      <c r="D28" s="72"/>
      <c r="E28" s="95"/>
      <c r="F28" s="79"/>
      <c r="G28" s="101"/>
      <c r="H28" t="s" s="97">
        <v>77</v>
      </c>
      <c r="I28" s="98">
        <v>16.45</v>
      </c>
      <c r="J28" s="72"/>
      <c r="K28" s="95"/>
    </row>
    <row r="29" ht="16.5" customHeight="1">
      <c r="A29" s="92"/>
      <c r="B29" t="s" s="99">
        <v>78</v>
      </c>
      <c r="C29" s="100">
        <v>19.75</v>
      </c>
      <c r="D29" s="62"/>
      <c r="E29" s="95"/>
      <c r="F29" s="79"/>
      <c r="G29" s="92"/>
      <c r="H29" t="s" s="102">
        <v>79</v>
      </c>
      <c r="I29" s="103">
        <v>19.4</v>
      </c>
      <c r="J29" s="62"/>
      <c r="K29" s="95"/>
    </row>
    <row r="30" ht="16.5" customHeight="1">
      <c r="A30" s="47"/>
      <c r="B30" s="104"/>
      <c r="C30" s="104"/>
      <c r="D30" s="59"/>
      <c r="E30" s="95"/>
      <c r="F30" s="79"/>
      <c r="G30" s="48"/>
      <c r="H30" s="104"/>
      <c r="I30" s="104"/>
      <c r="J30" s="59"/>
      <c r="K30" s="95"/>
    </row>
    <row r="31" ht="16.5" customHeight="1">
      <c r="A31" t="s" s="84">
        <v>59</v>
      </c>
      <c r="B31" t="s" s="93">
        <v>80</v>
      </c>
      <c r="C31" s="94">
        <v>22.55</v>
      </c>
      <c r="D31" t="s" s="56">
        <v>53</v>
      </c>
      <c r="E31" s="50">
        <f>C31-C27</f>
        <v>8.539999999999999</v>
      </c>
      <c r="F31" s="79"/>
      <c r="G31" t="s" s="105">
        <v>61</v>
      </c>
      <c r="H31" t="s" s="97">
        <v>81</v>
      </c>
      <c r="I31" s="98">
        <v>19.84</v>
      </c>
      <c r="J31" t="s" s="56">
        <v>53</v>
      </c>
      <c r="K31" s="50">
        <f>I31-I27</f>
        <v>6.23</v>
      </c>
    </row>
    <row r="32" ht="16.5" customHeight="1">
      <c r="A32" s="92"/>
      <c r="B32" t="s" s="93">
        <v>82</v>
      </c>
      <c r="C32" s="94">
        <v>25.44</v>
      </c>
      <c r="D32" s="72"/>
      <c r="E32" s="95"/>
      <c r="F32" s="79"/>
      <c r="G32" s="101"/>
      <c r="H32" t="s" s="97">
        <v>83</v>
      </c>
      <c r="I32" s="98">
        <v>22.52</v>
      </c>
      <c r="J32" s="72"/>
      <c r="K32" s="95"/>
    </row>
    <row r="33" ht="16.5" customHeight="1">
      <c r="A33" s="106"/>
      <c r="B33" t="s" s="99">
        <v>84</v>
      </c>
      <c r="C33" s="100">
        <v>28.52</v>
      </c>
      <c r="D33" s="62"/>
      <c r="E33" s="107"/>
      <c r="F33" s="79"/>
      <c r="G33" s="106"/>
      <c r="H33" t="s" s="102">
        <v>85</v>
      </c>
      <c r="I33" s="103">
        <v>25.55</v>
      </c>
      <c r="J33" s="62"/>
      <c r="K33" s="107"/>
    </row>
    <row r="34" ht="16.5" customHeight="1">
      <c r="A34" s="59"/>
      <c r="B34" s="104"/>
      <c r="C34" s="104"/>
      <c r="D34" s="59"/>
      <c r="E34" s="59"/>
      <c r="F34" s="4"/>
      <c r="G34" s="59"/>
      <c r="H34" s="104"/>
      <c r="I34" s="104"/>
      <c r="J34" s="59"/>
      <c r="K34" s="59"/>
    </row>
    <row r="35" ht="16.5" customHeight="1">
      <c r="A35" s="62"/>
      <c r="B35" s="114"/>
      <c r="C35" s="114"/>
      <c r="D35" s="62"/>
      <c r="E35" s="62"/>
      <c r="F35" s="4"/>
      <c r="G35" s="63"/>
      <c r="H35" s="109"/>
      <c r="I35" s="109"/>
      <c r="J35" s="62"/>
      <c r="K35" s="62"/>
    </row>
    <row r="36" ht="16.5" customHeight="1">
      <c r="A36" t="s" s="110">
        <v>86</v>
      </c>
      <c r="B36" t="s" s="111">
        <v>87</v>
      </c>
      <c r="C36" s="112">
        <v>14.99</v>
      </c>
      <c r="D36" t="s" s="38">
        <v>29</v>
      </c>
      <c r="E36" s="91"/>
      <c r="F36" s="79"/>
      <c r="G36" t="s" s="115">
        <v>88</v>
      </c>
      <c r="H36" t="s" s="89">
        <v>89</v>
      </c>
      <c r="I36" s="90">
        <v>15</v>
      </c>
      <c r="J36" t="s" s="38">
        <v>29</v>
      </c>
      <c r="K36" s="91"/>
    </row>
    <row r="37" ht="16.5" customHeight="1">
      <c r="A37" s="116"/>
      <c r="B37" t="s" s="93">
        <v>90</v>
      </c>
      <c r="C37" s="94">
        <v>17.44</v>
      </c>
      <c r="D37" s="72"/>
      <c r="E37" s="95"/>
      <c r="F37" s="79"/>
      <c r="G37" s="92"/>
      <c r="H37" t="s" s="97">
        <v>91</v>
      </c>
      <c r="I37" s="98">
        <v>17.72</v>
      </c>
      <c r="J37" s="72"/>
      <c r="K37" s="95"/>
    </row>
    <row r="38" ht="16.5" customHeight="1">
      <c r="A38" s="116"/>
      <c r="B38" t="s" s="99">
        <v>92</v>
      </c>
      <c r="C38" s="100">
        <v>20.42</v>
      </c>
      <c r="D38" s="62"/>
      <c r="E38" s="95"/>
      <c r="F38" s="79"/>
      <c r="G38" s="92"/>
      <c r="H38" t="s" s="102">
        <v>93</v>
      </c>
      <c r="I38" s="103">
        <v>20.65</v>
      </c>
      <c r="J38" s="62"/>
      <c r="K38" s="95"/>
    </row>
    <row r="39" ht="16.5" customHeight="1">
      <c r="A39" s="47"/>
      <c r="B39" s="117"/>
      <c r="C39" s="117"/>
      <c r="D39" s="59"/>
      <c r="E39" s="95"/>
      <c r="F39" s="79"/>
      <c r="G39" s="47"/>
      <c r="H39" s="104"/>
      <c r="I39" s="104"/>
      <c r="J39" s="59"/>
      <c r="K39" s="95"/>
    </row>
    <row r="40" ht="16.5" customHeight="1">
      <c r="A40" t="s" s="84">
        <v>86</v>
      </c>
      <c r="B40" t="s" s="93">
        <v>94</v>
      </c>
      <c r="C40" s="94">
        <v>17.21</v>
      </c>
      <c r="D40" t="s" s="3">
        <v>37</v>
      </c>
      <c r="E40" s="50">
        <f>C40-C36</f>
        <v>2.22</v>
      </c>
      <c r="F40" s="79"/>
      <c r="G40" t="s" s="118">
        <v>88</v>
      </c>
      <c r="H40" t="s" s="97">
        <v>96</v>
      </c>
      <c r="I40" s="98">
        <v>16.57</v>
      </c>
      <c r="J40" t="s" s="3">
        <v>37</v>
      </c>
      <c r="K40" s="50">
        <f>I40-I36</f>
        <v>1.57</v>
      </c>
    </row>
    <row r="41" ht="16.5" customHeight="1">
      <c r="A41" s="116"/>
      <c r="B41" t="s" s="93">
        <v>97</v>
      </c>
      <c r="C41" s="94">
        <v>20.13</v>
      </c>
      <c r="D41" s="72"/>
      <c r="E41" s="95"/>
      <c r="F41" s="79"/>
      <c r="G41" s="92"/>
      <c r="H41" t="s" s="97">
        <v>98</v>
      </c>
      <c r="I41" s="98">
        <v>19.5</v>
      </c>
      <c r="J41" s="72"/>
      <c r="K41" s="95"/>
    </row>
    <row r="42" ht="16.5" customHeight="1">
      <c r="A42" s="116"/>
      <c r="B42" t="s" s="99">
        <v>99</v>
      </c>
      <c r="C42" s="100">
        <v>23.21</v>
      </c>
      <c r="D42" s="62"/>
      <c r="E42" s="95"/>
      <c r="F42" s="79"/>
      <c r="G42" s="92"/>
      <c r="H42" t="s" s="102">
        <v>100</v>
      </c>
      <c r="I42" s="103">
        <v>22.5</v>
      </c>
      <c r="J42" s="62"/>
      <c r="K42" s="95"/>
    </row>
    <row r="43" ht="16.5" customHeight="1">
      <c r="A43" s="47"/>
      <c r="B43" s="117"/>
      <c r="C43" s="117"/>
      <c r="D43" s="59"/>
      <c r="E43" s="95"/>
      <c r="F43" s="79"/>
      <c r="G43" s="47"/>
      <c r="H43" s="104"/>
      <c r="I43" s="104"/>
      <c r="J43" s="59"/>
      <c r="K43" s="95"/>
    </row>
    <row r="44" ht="16.5" customHeight="1">
      <c r="A44" t="s" s="84">
        <v>86</v>
      </c>
      <c r="B44" t="s" s="93">
        <v>101</v>
      </c>
      <c r="C44" s="94">
        <v>14.07</v>
      </c>
      <c r="D44" t="s" s="3">
        <v>46</v>
      </c>
      <c r="E44" s="95"/>
      <c r="F44" s="79"/>
      <c r="G44" t="s" s="118">
        <v>88</v>
      </c>
      <c r="H44" t="s" s="97">
        <v>102</v>
      </c>
      <c r="I44" s="98">
        <v>14.13</v>
      </c>
      <c r="J44" t="s" s="3">
        <v>46</v>
      </c>
      <c r="K44" s="95"/>
    </row>
    <row r="45" ht="16.5" customHeight="1">
      <c r="A45" s="116"/>
      <c r="B45" t="s" s="93">
        <v>103</v>
      </c>
      <c r="C45" s="94">
        <v>16.88</v>
      </c>
      <c r="D45" s="72"/>
      <c r="E45" s="95"/>
      <c r="F45" s="79"/>
      <c r="G45" s="92"/>
      <c r="H45" t="s" s="97">
        <v>104</v>
      </c>
      <c r="I45" s="98">
        <v>16.84</v>
      </c>
      <c r="J45" s="72"/>
      <c r="K45" s="95"/>
    </row>
    <row r="46" ht="16.5" customHeight="1">
      <c r="A46" s="116"/>
      <c r="B46" t="s" s="99">
        <v>105</v>
      </c>
      <c r="C46" s="100">
        <v>19.8</v>
      </c>
      <c r="D46" s="62"/>
      <c r="E46" s="95"/>
      <c r="F46" s="79"/>
      <c r="G46" s="92"/>
      <c r="H46" t="s" s="102">
        <v>106</v>
      </c>
      <c r="I46" s="103">
        <v>19.89</v>
      </c>
      <c r="J46" s="62"/>
      <c r="K46" s="95"/>
    </row>
    <row r="47" ht="16.5" customHeight="1">
      <c r="A47" s="47"/>
      <c r="B47" s="117"/>
      <c r="C47" s="117"/>
      <c r="D47" s="59"/>
      <c r="E47" s="95"/>
      <c r="F47" s="79"/>
      <c r="G47" s="55"/>
      <c r="H47" s="104"/>
      <c r="I47" s="104"/>
      <c r="J47" s="59"/>
      <c r="K47" s="95"/>
    </row>
    <row r="48" ht="16.5" customHeight="1">
      <c r="A48" t="s" s="84">
        <v>86</v>
      </c>
      <c r="B48" t="s" s="93">
        <v>107</v>
      </c>
      <c r="C48" s="94">
        <v>21.19</v>
      </c>
      <c r="D48" t="s" s="56">
        <v>53</v>
      </c>
      <c r="E48" s="50">
        <f>C48-C44</f>
        <v>7.12</v>
      </c>
      <c r="F48" s="79"/>
      <c r="G48" t="s" s="118">
        <v>88</v>
      </c>
      <c r="H48" t="s" s="97">
        <v>108</v>
      </c>
      <c r="I48" s="98">
        <v>20.15</v>
      </c>
      <c r="J48" t="s" s="56">
        <v>53</v>
      </c>
      <c r="K48" s="50">
        <f>I48-I44</f>
        <v>6.02</v>
      </c>
    </row>
    <row r="49" ht="16.5" customHeight="1">
      <c r="A49" s="116"/>
      <c r="B49" t="s" s="93">
        <v>109</v>
      </c>
      <c r="C49" s="94">
        <v>24.09</v>
      </c>
      <c r="D49" s="72"/>
      <c r="E49" s="95"/>
      <c r="F49" s="79"/>
      <c r="G49" s="92"/>
      <c r="H49" t="s" s="97">
        <v>110</v>
      </c>
      <c r="I49" s="98">
        <v>22.93</v>
      </c>
      <c r="J49" s="72"/>
      <c r="K49" s="95"/>
    </row>
    <row r="50" ht="16.5" customHeight="1">
      <c r="A50" s="119"/>
      <c r="B50" t="s" s="99">
        <v>111</v>
      </c>
      <c r="C50" s="100">
        <v>27.12</v>
      </c>
      <c r="D50" s="62"/>
      <c r="E50" s="107"/>
      <c r="F50" s="79"/>
      <c r="G50" s="106"/>
      <c r="H50" t="s" s="102">
        <v>112</v>
      </c>
      <c r="I50" s="103">
        <v>25.97</v>
      </c>
      <c r="J50" s="62"/>
      <c r="K50" s="107"/>
    </row>
    <row r="51" ht="15.35" customHeight="1">
      <c r="A51" s="59"/>
      <c r="B51" s="117"/>
      <c r="C51" s="117"/>
      <c r="D51" s="59"/>
      <c r="E51" s="59"/>
      <c r="F51" s="4"/>
      <c r="G51" s="59"/>
      <c r="H51" s="104"/>
      <c r="I51" s="104"/>
      <c r="J51" s="59"/>
      <c r="K51" s="59"/>
    </row>
    <row r="52" ht="15.35" customHeight="1">
      <c r="A52" s="72"/>
      <c r="B52" s="120"/>
      <c r="C52" s="120"/>
      <c r="D52" s="72"/>
      <c r="E52" s="72"/>
      <c r="F52" s="4"/>
      <c r="G52" s="72"/>
      <c r="H52" s="4"/>
      <c r="I52" s="4"/>
      <c r="J52" s="72"/>
      <c r="K52" s="72"/>
    </row>
    <row r="53" ht="15.35" customHeight="1">
      <c r="A53" s="72"/>
      <c r="B53" s="120"/>
      <c r="C53" s="120"/>
      <c r="D53" s="72"/>
      <c r="E53" s="72"/>
      <c r="F53" s="4"/>
      <c r="G53" s="72"/>
      <c r="H53" s="4"/>
      <c r="I53" s="4"/>
      <c r="J53" s="72"/>
      <c r="K53" s="72"/>
    </row>
    <row r="54" ht="15.35" customHeight="1">
      <c r="A54" s="72"/>
      <c r="B54" s="4"/>
      <c r="C54" s="4"/>
      <c r="D54" s="72"/>
      <c r="E54" s="72"/>
      <c r="F54" s="4"/>
      <c r="G54" s="72"/>
      <c r="H54" s="4"/>
      <c r="I54" s="4"/>
      <c r="J54" s="72"/>
      <c r="K54" s="72"/>
    </row>
    <row r="55" ht="15.35" customHeight="1">
      <c r="A55" s="72"/>
      <c r="B55" s="4"/>
      <c r="C55" s="4"/>
      <c r="D55" s="72"/>
      <c r="E55" s="72"/>
      <c r="F55" s="4"/>
      <c r="G55" s="72"/>
      <c r="H55" s="4"/>
      <c r="I55" s="4"/>
      <c r="J55" s="72"/>
      <c r="K55" s="72"/>
    </row>
    <row r="56" ht="15.35" customHeight="1">
      <c r="A56" s="72"/>
      <c r="B56" s="4"/>
      <c r="C56" s="4"/>
      <c r="D56" s="72"/>
      <c r="E56" s="72"/>
      <c r="F56" s="4"/>
      <c r="G56" s="72"/>
      <c r="H56" s="4"/>
      <c r="I56" s="4"/>
      <c r="J56" s="72"/>
      <c r="K56" s="72"/>
    </row>
    <row r="57" ht="15.35" customHeight="1">
      <c r="A57" s="72"/>
      <c r="B57" s="4"/>
      <c r="C57" s="4"/>
      <c r="D57" s="72"/>
      <c r="E57" s="72"/>
      <c r="F57" s="4"/>
      <c r="G57" s="72"/>
      <c r="H57" s="4"/>
      <c r="I57" s="4"/>
      <c r="J57" s="72"/>
      <c r="K57" s="72"/>
    </row>
    <row r="58" ht="15.35" customHeight="1">
      <c r="A58" s="72"/>
      <c r="B58" s="4"/>
      <c r="C58" s="4"/>
      <c r="D58" s="72"/>
      <c r="E58" s="72"/>
      <c r="F58" s="4"/>
      <c r="G58" s="72"/>
      <c r="H58" s="4"/>
      <c r="I58" s="4"/>
      <c r="J58" s="72"/>
      <c r="K58" s="72"/>
    </row>
    <row r="59" ht="15.35" customHeight="1">
      <c r="A59" s="72"/>
      <c r="B59" s="4"/>
      <c r="C59" s="4"/>
      <c r="D59" s="72"/>
      <c r="E59" s="72"/>
      <c r="F59" s="4"/>
      <c r="G59" s="72"/>
      <c r="H59" s="4"/>
      <c r="I59" s="4"/>
      <c r="J59" s="72"/>
      <c r="K59" s="72"/>
    </row>
    <row r="60" ht="15.35" customHeight="1">
      <c r="A60" s="72"/>
      <c r="B60" s="4"/>
      <c r="C60" s="4"/>
      <c r="D60" s="72"/>
      <c r="E60" s="72"/>
      <c r="F60" s="4"/>
      <c r="G60" s="72"/>
      <c r="H60" s="4"/>
      <c r="I60" s="4"/>
      <c r="J60" s="72"/>
      <c r="K60" s="72"/>
    </row>
    <row r="61" ht="15.35" customHeight="1">
      <c r="A61" s="72"/>
      <c r="B61" s="4"/>
      <c r="C61" s="4"/>
      <c r="D61" s="72"/>
      <c r="E61" s="72"/>
      <c r="F61" s="4"/>
      <c r="G61" s="72"/>
      <c r="H61" s="4"/>
      <c r="I61" s="4"/>
      <c r="J61" s="72"/>
      <c r="K61" s="72"/>
    </row>
    <row r="62" ht="15.35" customHeight="1">
      <c r="A62" s="72"/>
      <c r="B62" s="4"/>
      <c r="C62" s="4"/>
      <c r="D62" s="72"/>
      <c r="E62" s="72"/>
      <c r="F62" s="4"/>
      <c r="G62" s="72"/>
      <c r="H62" s="4"/>
      <c r="I62" s="4"/>
      <c r="J62" s="72"/>
      <c r="K62" s="72"/>
    </row>
    <row r="63" ht="15.35" customHeight="1">
      <c r="A63" s="72"/>
      <c r="B63" s="4"/>
      <c r="C63" s="4"/>
      <c r="D63" s="72"/>
      <c r="E63" s="72"/>
      <c r="F63" s="4"/>
      <c r="G63" s="72"/>
      <c r="H63" s="4"/>
      <c r="I63" s="4"/>
      <c r="J63" s="72"/>
      <c r="K63" s="72"/>
    </row>
    <row r="64" ht="15.35" customHeight="1">
      <c r="A64" s="72"/>
      <c r="B64" s="4"/>
      <c r="C64" s="4"/>
      <c r="D64" s="72"/>
      <c r="E64" s="72"/>
      <c r="F64" s="4"/>
      <c r="G64" s="72"/>
      <c r="H64" s="4"/>
      <c r="I64" s="4"/>
      <c r="J64" s="72"/>
      <c r="K64" s="72"/>
    </row>
    <row r="65" ht="15.35" customHeight="1">
      <c r="A65" s="72"/>
      <c r="B65" s="4"/>
      <c r="C65" s="4"/>
      <c r="D65" s="72"/>
      <c r="E65" s="72"/>
      <c r="F65" s="4"/>
      <c r="G65" s="72"/>
      <c r="H65" s="4"/>
      <c r="I65" s="4"/>
      <c r="J65" s="72"/>
      <c r="K65" s="72"/>
    </row>
    <row r="66" ht="15.35" customHeight="1">
      <c r="A66" s="72"/>
      <c r="B66" s="4"/>
      <c r="C66" s="4"/>
      <c r="D66" s="72"/>
      <c r="E66" s="72"/>
      <c r="F66" s="4"/>
      <c r="G66" s="72"/>
      <c r="H66" s="4"/>
      <c r="I66" s="4"/>
      <c r="J66" s="72"/>
      <c r="K66" s="72"/>
    </row>
    <row r="67" ht="15.35" customHeight="1">
      <c r="A67" s="72"/>
      <c r="B67" s="120"/>
      <c r="C67" s="120"/>
      <c r="D67" s="72"/>
      <c r="E67" s="72"/>
      <c r="F67" s="4"/>
      <c r="G67" s="72"/>
      <c r="H67" s="4"/>
      <c r="I67" s="4"/>
      <c r="J67" s="72"/>
      <c r="K67" s="72"/>
    </row>
    <row r="68" ht="15.35" customHeight="1">
      <c r="A68" s="72"/>
      <c r="B68" s="120"/>
      <c r="C68" s="120"/>
      <c r="D68" s="72"/>
      <c r="E68" s="72"/>
      <c r="F68" s="4"/>
      <c r="G68" s="72"/>
      <c r="H68" s="4"/>
      <c r="I68" s="4"/>
      <c r="J68" s="72"/>
      <c r="K68" s="72"/>
    </row>
    <row r="69" ht="15.35" customHeight="1">
      <c r="A69" s="72"/>
      <c r="B69" s="120"/>
      <c r="C69" s="120"/>
      <c r="D69" s="72"/>
      <c r="E69" s="72"/>
      <c r="F69" s="4"/>
      <c r="G69" s="72"/>
      <c r="H69" s="4"/>
      <c r="I69" s="4"/>
      <c r="J69" s="72"/>
      <c r="K69" s="72"/>
    </row>
    <row r="70" ht="15.35" customHeight="1">
      <c r="A70" s="72"/>
      <c r="B70" s="4"/>
      <c r="C70" s="4"/>
      <c r="D70" s="72"/>
      <c r="E70" s="72"/>
      <c r="F70" s="4"/>
      <c r="G70" s="72"/>
      <c r="H70" s="4"/>
      <c r="I70" s="4"/>
      <c r="J70" s="72"/>
      <c r="K70" s="72"/>
    </row>
    <row r="71" ht="15.35" customHeight="1">
      <c r="A71" s="72"/>
      <c r="B71" s="4"/>
      <c r="C71" s="4"/>
      <c r="D71" s="72"/>
      <c r="E71" s="72"/>
      <c r="F71" s="4"/>
      <c r="G71" s="72"/>
      <c r="H71" s="4"/>
      <c r="I71" s="4"/>
      <c r="J71" s="72"/>
      <c r="K71" s="72"/>
    </row>
    <row r="72" ht="15.35" customHeight="1">
      <c r="A72" s="72"/>
      <c r="B72" s="4"/>
      <c r="C72" s="4"/>
      <c r="D72" s="72"/>
      <c r="E72" s="72"/>
      <c r="F72" s="4"/>
      <c r="G72" s="72"/>
      <c r="H72" s="4"/>
      <c r="I72" s="4"/>
      <c r="J72" s="72"/>
      <c r="K72" s="72"/>
    </row>
    <row r="73" ht="15.35" customHeight="1">
      <c r="A73" s="72"/>
      <c r="B73" s="4"/>
      <c r="C73" s="4"/>
      <c r="D73" s="72"/>
      <c r="E73" s="72"/>
      <c r="F73" s="4"/>
      <c r="G73" s="72"/>
      <c r="H73" s="4"/>
      <c r="I73" s="4"/>
      <c r="J73" s="72"/>
      <c r="K73" s="72"/>
    </row>
    <row r="74" ht="15.35" customHeight="1">
      <c r="A74" s="72"/>
      <c r="B74" s="4"/>
      <c r="C74" s="4"/>
      <c r="D74" s="72"/>
      <c r="E74" s="72"/>
      <c r="F74" s="4"/>
      <c r="G74" s="72"/>
      <c r="H74" s="4"/>
      <c r="I74" s="4"/>
      <c r="J74" s="72"/>
      <c r="K74" s="72"/>
    </row>
    <row r="75" ht="15.35" customHeight="1">
      <c r="A75" s="72"/>
      <c r="B75" s="4"/>
      <c r="C75" s="4"/>
      <c r="D75" s="72"/>
      <c r="E75" s="72"/>
      <c r="F75" s="4"/>
      <c r="G75" s="72"/>
      <c r="H75" s="4"/>
      <c r="I75" s="4"/>
      <c r="J75" s="72"/>
      <c r="K75" s="72"/>
    </row>
    <row r="76" ht="15.35" customHeight="1">
      <c r="A76" s="72"/>
      <c r="B76" s="4"/>
      <c r="C76" s="4"/>
      <c r="D76" s="72"/>
      <c r="E76" s="72"/>
      <c r="F76" s="4"/>
      <c r="G76" s="72"/>
      <c r="H76" s="4"/>
      <c r="I76" s="4"/>
      <c r="J76" s="72"/>
      <c r="K76" s="72"/>
    </row>
    <row r="77" ht="15.35" customHeight="1">
      <c r="A77" s="72"/>
      <c r="B77" s="4"/>
      <c r="C77" s="4"/>
      <c r="D77" s="72"/>
      <c r="E77" s="72"/>
      <c r="F77" s="4"/>
      <c r="G77" s="72"/>
      <c r="H77" s="4"/>
      <c r="I77" s="4"/>
      <c r="J77" s="72"/>
      <c r="K77" s="72"/>
    </row>
    <row r="78" ht="15.35" customHeight="1">
      <c r="A78" s="72"/>
      <c r="B78" s="4"/>
      <c r="C78" s="4"/>
      <c r="D78" s="72"/>
      <c r="E78" s="72"/>
      <c r="F78" s="4"/>
      <c r="G78" s="72"/>
      <c r="H78" s="4"/>
      <c r="I78" s="4"/>
      <c r="J78" s="72"/>
      <c r="K78" s="72"/>
    </row>
    <row r="79" ht="15.35" customHeight="1">
      <c r="A79" s="72"/>
      <c r="B79" s="4"/>
      <c r="C79" s="4"/>
      <c r="D79" s="72"/>
      <c r="E79" s="72"/>
      <c r="F79" s="4"/>
      <c r="G79" s="72"/>
      <c r="H79" s="4"/>
      <c r="I79" s="4"/>
      <c r="J79" s="72"/>
      <c r="K79" s="72"/>
    </row>
    <row r="80" ht="15.35" customHeight="1">
      <c r="A80" s="72"/>
      <c r="B80" s="4"/>
      <c r="C80" s="4"/>
      <c r="D80" s="72"/>
      <c r="E80" s="72"/>
      <c r="F80" s="4"/>
      <c r="G80" s="72"/>
      <c r="H80" s="4"/>
      <c r="I80" s="4"/>
      <c r="J80" s="72"/>
      <c r="K80" s="72"/>
    </row>
    <row r="81" ht="15.35" customHeight="1">
      <c r="A81" s="72"/>
      <c r="B81" s="4"/>
      <c r="C81" s="4"/>
      <c r="D81" s="72"/>
      <c r="E81" s="72"/>
      <c r="F81" s="4"/>
      <c r="G81" s="72"/>
      <c r="H81" s="4"/>
      <c r="I81" s="4"/>
      <c r="J81" s="72"/>
      <c r="K81" s="72"/>
    </row>
    <row r="82" ht="15.35" customHeight="1">
      <c r="A82" s="72"/>
      <c r="B82" s="4"/>
      <c r="C82" s="4"/>
      <c r="D82" s="72"/>
      <c r="E82" s="72"/>
      <c r="F82" s="4"/>
      <c r="G82" s="72"/>
      <c r="H82" s="4"/>
      <c r="I82" s="4"/>
      <c r="J82" s="72"/>
      <c r="K82" s="72"/>
    </row>
    <row r="83" ht="15.35" customHeight="1">
      <c r="A83" s="72"/>
      <c r="B83" s="120"/>
      <c r="C83" s="120"/>
      <c r="D83" s="72"/>
      <c r="E83" s="72"/>
      <c r="F83" s="4"/>
      <c r="G83" s="72"/>
      <c r="H83" s="4"/>
      <c r="I83" s="4"/>
      <c r="J83" s="72"/>
      <c r="K83" s="72"/>
    </row>
    <row r="84" ht="15.35" customHeight="1">
      <c r="A84" s="72"/>
      <c r="B84" s="120"/>
      <c r="C84" s="120"/>
      <c r="D84" s="72"/>
      <c r="E84" s="72"/>
      <c r="F84" s="4"/>
      <c r="G84" s="72"/>
      <c r="H84" s="4"/>
      <c r="I84" s="4"/>
      <c r="J84" s="72"/>
      <c r="K84" s="72"/>
    </row>
    <row r="85" ht="15.35" customHeight="1">
      <c r="A85" s="72"/>
      <c r="B85" s="120"/>
      <c r="C85" s="120"/>
      <c r="D85" s="72"/>
      <c r="E85" s="72"/>
      <c r="F85" s="4"/>
      <c r="G85" s="72"/>
      <c r="H85" s="4"/>
      <c r="I85" s="4"/>
      <c r="J85" s="72"/>
      <c r="K85" s="72"/>
    </row>
    <row r="86" ht="15.35" customHeight="1">
      <c r="A86" s="72"/>
      <c r="B86" s="4"/>
      <c r="C86" s="4"/>
      <c r="D86" s="72"/>
      <c r="E86" s="72"/>
      <c r="F86" s="4"/>
      <c r="G86" s="72"/>
      <c r="H86" s="4"/>
      <c r="I86" s="4"/>
      <c r="J86" s="72"/>
      <c r="K86" s="72"/>
    </row>
    <row r="87" ht="15.35" customHeight="1">
      <c r="A87" s="72"/>
      <c r="B87" s="4"/>
      <c r="C87" s="4"/>
      <c r="D87" s="72"/>
      <c r="E87" s="72"/>
      <c r="F87" s="4"/>
      <c r="G87" s="72"/>
      <c r="H87" s="4"/>
      <c r="I87" s="4"/>
      <c r="J87" s="72"/>
      <c r="K87" s="72"/>
    </row>
    <row r="88" ht="15.35" customHeight="1">
      <c r="A88" s="72"/>
      <c r="B88" s="4"/>
      <c r="C88" s="4"/>
      <c r="D88" s="72"/>
      <c r="E88" s="72"/>
      <c r="F88" s="4"/>
      <c r="G88" s="72"/>
      <c r="H88" s="4"/>
      <c r="I88" s="4"/>
      <c r="J88" s="72"/>
      <c r="K88" s="72"/>
    </row>
    <row r="89" ht="15.35" customHeight="1">
      <c r="A89" s="72"/>
      <c r="B89" s="4"/>
      <c r="C89" s="4"/>
      <c r="D89" s="72"/>
      <c r="E89" s="72"/>
      <c r="F89" s="4"/>
      <c r="G89" s="72"/>
      <c r="H89" s="4"/>
      <c r="I89" s="4"/>
      <c r="J89" s="72"/>
      <c r="K89" s="72"/>
    </row>
    <row r="90" ht="15.35" customHeight="1">
      <c r="A90" s="72"/>
      <c r="B90" s="4"/>
      <c r="C90" s="4"/>
      <c r="D90" s="72"/>
      <c r="E90" s="72"/>
      <c r="F90" s="4"/>
      <c r="G90" s="72"/>
      <c r="H90" s="4"/>
      <c r="I90" s="4"/>
      <c r="J90" s="72"/>
      <c r="K90" s="72"/>
    </row>
    <row r="91" ht="15.35" customHeight="1">
      <c r="A91" s="72"/>
      <c r="B91" s="4"/>
      <c r="C91" s="4"/>
      <c r="D91" s="72"/>
      <c r="E91" s="72"/>
      <c r="F91" s="4"/>
      <c r="G91" s="72"/>
      <c r="H91" s="4"/>
      <c r="I91" s="4"/>
      <c r="J91" s="72"/>
      <c r="K91" s="72"/>
    </row>
    <row r="92" ht="15.35" customHeight="1">
      <c r="A92" s="72"/>
      <c r="B92" s="4"/>
      <c r="C92" s="4"/>
      <c r="D92" s="72"/>
      <c r="E92" s="72"/>
      <c r="F92" s="4"/>
      <c r="G92" s="72"/>
      <c r="H92" s="4"/>
      <c r="I92" s="4"/>
      <c r="J92" s="72"/>
      <c r="K92" s="72"/>
    </row>
    <row r="93" ht="15.35" customHeight="1">
      <c r="A93" s="73"/>
      <c r="B93" s="4"/>
      <c r="C93" s="4"/>
      <c r="D93" s="72"/>
      <c r="E93" s="72"/>
      <c r="F93" s="4"/>
      <c r="G93" s="72"/>
      <c r="H93" s="4"/>
      <c r="I93" s="4"/>
      <c r="J93" s="72"/>
      <c r="K93" s="72"/>
    </row>
    <row r="94" ht="15.35" customHeight="1">
      <c r="A94" s="73"/>
      <c r="B94" s="4"/>
      <c r="C94" s="4"/>
      <c r="D94" s="72"/>
      <c r="E94" s="72"/>
      <c r="F94" s="4"/>
      <c r="G94" s="72"/>
      <c r="H94" s="4"/>
      <c r="I94" s="4"/>
      <c r="J94" s="72"/>
      <c r="K94" s="72"/>
    </row>
    <row r="95" ht="15.35" customHeight="1">
      <c r="A95" s="73"/>
      <c r="B95" s="4"/>
      <c r="C95" s="4"/>
      <c r="D95" s="72"/>
      <c r="E95" s="72"/>
      <c r="F95" s="4"/>
      <c r="G95" s="72"/>
      <c r="H95" s="4"/>
      <c r="I95" s="4"/>
      <c r="J95" s="72"/>
      <c r="K95" s="72"/>
    </row>
    <row r="96" ht="15.35" customHeight="1">
      <c r="A96" s="73"/>
      <c r="B96" s="4"/>
      <c r="C96" s="4"/>
      <c r="D96" s="72"/>
      <c r="E96" s="72"/>
      <c r="F96" s="4"/>
      <c r="G96" s="72"/>
      <c r="H96" s="4"/>
      <c r="I96" s="4"/>
      <c r="J96" s="72"/>
      <c r="K96" s="72"/>
    </row>
    <row r="97" ht="15.35" customHeight="1">
      <c r="A97" s="73"/>
      <c r="B97" s="4"/>
      <c r="C97" s="4"/>
      <c r="D97" s="72"/>
      <c r="E97" s="72"/>
      <c r="F97" s="4"/>
      <c r="G97" s="72"/>
      <c r="H97" s="4"/>
      <c r="I97" s="4"/>
      <c r="J97" s="72"/>
      <c r="K97" s="72"/>
    </row>
    <row r="98" ht="15.35" customHeight="1">
      <c r="A98" s="73"/>
      <c r="B98" s="4"/>
      <c r="C98" s="4"/>
      <c r="D98" s="72"/>
      <c r="E98" s="72"/>
      <c r="F98" s="4"/>
      <c r="G98" s="72"/>
      <c r="H98" s="4"/>
      <c r="I98" s="4"/>
      <c r="J98" s="72"/>
      <c r="K98" s="72"/>
    </row>
    <row r="99" ht="15.35" customHeight="1">
      <c r="A99" s="73"/>
      <c r="B99" s="4"/>
      <c r="C99" s="4"/>
      <c r="D99" s="72"/>
      <c r="E99" s="72"/>
      <c r="F99" s="4"/>
      <c r="G99" s="72"/>
      <c r="H99" s="4"/>
      <c r="I99" s="4"/>
      <c r="J99" s="72"/>
      <c r="K99" s="72"/>
    </row>
    <row r="100" ht="15.35" customHeight="1">
      <c r="A100" s="73"/>
      <c r="B100" s="4"/>
      <c r="C100" s="4"/>
      <c r="D100" s="72"/>
      <c r="E100" s="72"/>
      <c r="F100" s="4"/>
      <c r="G100" s="72"/>
      <c r="H100" s="4"/>
      <c r="I100" s="4"/>
      <c r="J100" s="72"/>
      <c r="K100" s="72"/>
    </row>
    <row r="101" ht="15.35" customHeight="1">
      <c r="A101" s="73"/>
      <c r="B101" s="4"/>
      <c r="C101" s="4"/>
      <c r="D101" s="72"/>
      <c r="E101" s="72"/>
      <c r="F101" s="4"/>
      <c r="G101" s="72"/>
      <c r="H101" s="4"/>
      <c r="I101" s="4"/>
      <c r="J101" s="72"/>
      <c r="K101" s="72"/>
    </row>
    <row r="102" ht="15.35" customHeight="1">
      <c r="A102" s="72"/>
      <c r="B102" s="4"/>
      <c r="C102" s="4"/>
      <c r="D102" s="72"/>
      <c r="E102" s="72"/>
      <c r="F102" s="4"/>
      <c r="G102" s="72"/>
      <c r="H102" s="4"/>
      <c r="I102" s="4"/>
      <c r="J102" s="72"/>
      <c r="K102" s="72"/>
    </row>
    <row r="103" ht="15.35" customHeight="1">
      <c r="A103" s="72"/>
      <c r="B103" s="4"/>
      <c r="C103" s="4"/>
      <c r="D103" s="72"/>
      <c r="E103" s="72"/>
      <c r="F103" s="4"/>
      <c r="G103" s="72"/>
      <c r="H103" s="4"/>
      <c r="I103" s="4"/>
      <c r="J103" s="72"/>
      <c r="K103" s="72"/>
    </row>
    <row r="104" ht="15.35" customHeight="1">
      <c r="A104" s="72"/>
      <c r="B104" s="4"/>
      <c r="C104" s="4"/>
      <c r="D104" s="72"/>
      <c r="E104" s="72"/>
      <c r="F104" s="4"/>
      <c r="G104" s="72"/>
      <c r="H104" s="4"/>
      <c r="I104" s="4"/>
      <c r="J104" s="72"/>
      <c r="K104" s="72"/>
    </row>
    <row r="105" ht="15.35" customHeight="1">
      <c r="A105" s="72"/>
      <c r="B105" s="4"/>
      <c r="C105" s="4"/>
      <c r="D105" s="72"/>
      <c r="E105" s="72"/>
      <c r="F105" s="4"/>
      <c r="G105" s="72"/>
      <c r="H105" s="4"/>
      <c r="I105" s="4"/>
      <c r="J105" s="72"/>
      <c r="K105" s="72"/>
    </row>
    <row r="106" ht="15.35" customHeight="1">
      <c r="A106" s="72"/>
      <c r="B106" s="4"/>
      <c r="C106" s="4"/>
      <c r="D106" s="72"/>
      <c r="E106" s="72"/>
      <c r="F106" s="4"/>
      <c r="G106" s="72"/>
      <c r="H106" s="4"/>
      <c r="I106" s="4"/>
      <c r="J106" s="72"/>
      <c r="K106" s="72"/>
    </row>
    <row r="107" ht="15.35" customHeight="1">
      <c r="A107" s="72"/>
      <c r="B107" s="4"/>
      <c r="C107" s="4"/>
      <c r="D107" s="72"/>
      <c r="E107" s="72"/>
      <c r="F107" s="4"/>
      <c r="G107" s="72"/>
      <c r="H107" s="4"/>
      <c r="I107" s="4"/>
      <c r="J107" s="72"/>
      <c r="K107" s="72"/>
    </row>
    <row r="108" ht="15.35" customHeight="1">
      <c r="A108" s="72"/>
      <c r="B108" s="4"/>
      <c r="C108" s="4"/>
      <c r="D108" s="72"/>
      <c r="E108" s="72"/>
      <c r="F108" s="4"/>
      <c r="G108" s="72"/>
      <c r="H108" s="4"/>
      <c r="I108" s="4"/>
      <c r="J108" s="72"/>
      <c r="K108" s="72"/>
    </row>
    <row r="109" ht="15.35" customHeight="1">
      <c r="A109" s="73"/>
      <c r="B109" s="4"/>
      <c r="C109" s="4"/>
      <c r="D109" s="72"/>
      <c r="E109" s="72"/>
      <c r="F109" s="4"/>
      <c r="G109" s="72"/>
      <c r="H109" s="4"/>
      <c r="I109" s="4"/>
      <c r="J109" s="72"/>
      <c r="K109" s="72"/>
    </row>
    <row r="110" ht="15.35" customHeight="1">
      <c r="A110" s="73"/>
      <c r="B110" s="4"/>
      <c r="C110" s="4"/>
      <c r="D110" s="72"/>
      <c r="E110" s="72"/>
      <c r="F110" s="4"/>
      <c r="G110" s="72"/>
      <c r="H110" s="4"/>
      <c r="I110" s="4"/>
      <c r="J110" s="72"/>
      <c r="K110" s="72"/>
    </row>
    <row r="111" ht="15.35" customHeight="1">
      <c r="A111" s="73"/>
      <c r="B111" s="4"/>
      <c r="C111" s="4"/>
      <c r="D111" s="72"/>
      <c r="E111" s="72"/>
      <c r="F111" s="4"/>
      <c r="G111" s="72"/>
      <c r="H111" s="4"/>
      <c r="I111" s="4"/>
      <c r="J111" s="72"/>
      <c r="K111" s="72"/>
    </row>
    <row r="112" ht="15.35" customHeight="1">
      <c r="A112" s="73"/>
      <c r="B112" s="4"/>
      <c r="C112" s="4"/>
      <c r="D112" s="72"/>
      <c r="E112" s="72"/>
      <c r="F112" s="4"/>
      <c r="G112" s="72"/>
      <c r="H112" s="4"/>
      <c r="I112" s="4"/>
      <c r="J112" s="72"/>
      <c r="K112" s="72"/>
    </row>
    <row r="113" ht="15.35" customHeight="1">
      <c r="A113" s="73"/>
      <c r="B113" s="4"/>
      <c r="C113" s="4"/>
      <c r="D113" s="72"/>
      <c r="E113" s="72"/>
      <c r="F113" s="4"/>
      <c r="G113" s="72"/>
      <c r="H113" s="4"/>
      <c r="I113" s="4"/>
      <c r="J113" s="72"/>
      <c r="K113" s="72"/>
    </row>
    <row r="114" ht="15.35" customHeight="1">
      <c r="A114" s="121"/>
      <c r="B114" s="4"/>
      <c r="C114" s="4"/>
      <c r="D114" s="4"/>
      <c r="E114" s="72"/>
      <c r="F114" s="4"/>
      <c r="G114" s="72"/>
      <c r="H114" s="4"/>
      <c r="I114" s="4"/>
      <c r="J114" s="72"/>
      <c r="K114" s="72"/>
    </row>
    <row r="115" ht="15.35" customHeight="1">
      <c r="A115" s="73"/>
      <c r="B115" s="4"/>
      <c r="C115" s="4"/>
      <c r="D115" s="72"/>
      <c r="E115" s="72"/>
      <c r="F115" s="4"/>
      <c r="G115" s="72"/>
      <c r="H115" s="4"/>
      <c r="I115" s="4"/>
      <c r="J115" s="72"/>
      <c r="K115" s="72"/>
    </row>
    <row r="116" ht="15.35" customHeight="1">
      <c r="A116" s="73"/>
      <c r="B116" s="4"/>
      <c r="C116" s="4"/>
      <c r="D116" s="72"/>
      <c r="E116" s="72"/>
      <c r="F116" s="4"/>
      <c r="G116" s="72"/>
      <c r="H116" s="4"/>
      <c r="I116" s="4"/>
      <c r="J116" s="72"/>
      <c r="K116" s="72"/>
    </row>
    <row r="117" ht="15.35" customHeight="1">
      <c r="A117" s="72"/>
      <c r="B117" s="4"/>
      <c r="C117" s="4"/>
      <c r="D117" s="72"/>
      <c r="E117" s="72"/>
      <c r="F117" s="4"/>
      <c r="G117" s="72"/>
      <c r="H117" s="4"/>
      <c r="I117" s="4"/>
      <c r="J117" s="72"/>
      <c r="K117" s="72"/>
    </row>
    <row r="118" ht="15.35" customHeight="1">
      <c r="A118" s="72"/>
      <c r="B118" s="4"/>
      <c r="C118" s="4"/>
      <c r="D118" s="72"/>
      <c r="E118" s="72"/>
      <c r="F118" s="4"/>
      <c r="G118" s="72"/>
      <c r="H118" s="4"/>
      <c r="I118" s="4"/>
      <c r="J118" s="72"/>
      <c r="K118" s="72"/>
    </row>
    <row r="119" ht="15.35" customHeight="1">
      <c r="A119" s="72"/>
      <c r="B119" s="4"/>
      <c r="C119" s="4"/>
      <c r="D119" s="72"/>
      <c r="E119" s="72"/>
      <c r="F119" s="4"/>
      <c r="G119" s="72"/>
      <c r="H119" s="4"/>
      <c r="I119" s="4"/>
      <c r="J119" s="72"/>
      <c r="K119" s="72"/>
    </row>
    <row r="120" ht="15.35" customHeight="1">
      <c r="A120" s="72"/>
      <c r="B120" s="4"/>
      <c r="C120" s="4"/>
      <c r="D120" s="72"/>
      <c r="E120" s="72"/>
      <c r="F120" s="4"/>
      <c r="G120" s="72"/>
      <c r="H120" s="4"/>
      <c r="I120" s="4"/>
      <c r="J120" s="72"/>
      <c r="K120" s="72"/>
    </row>
    <row r="121" ht="15.35" customHeight="1">
      <c r="A121" s="72"/>
      <c r="B121" s="4"/>
      <c r="C121" s="4"/>
      <c r="D121" s="72"/>
      <c r="E121" s="72"/>
      <c r="F121" s="4"/>
      <c r="G121" s="72"/>
      <c r="H121" s="4"/>
      <c r="I121" s="4"/>
      <c r="J121" s="72"/>
      <c r="K121" s="72"/>
    </row>
    <row r="122" ht="15.35" customHeight="1">
      <c r="A122" s="72"/>
      <c r="B122" s="4"/>
      <c r="C122" s="4"/>
      <c r="D122" s="72"/>
      <c r="E122" s="72"/>
      <c r="F122" s="4"/>
      <c r="G122" s="72"/>
      <c r="H122" s="4"/>
      <c r="I122" s="4"/>
      <c r="J122" s="72"/>
      <c r="K122" s="72"/>
    </row>
    <row r="123" ht="15.35" customHeight="1">
      <c r="A123" s="73"/>
      <c r="B123" s="4"/>
      <c r="C123" s="4"/>
      <c r="D123" s="72"/>
      <c r="E123" s="72"/>
      <c r="F123" s="4"/>
      <c r="G123" s="72"/>
      <c r="H123" s="4"/>
      <c r="I123" s="4"/>
      <c r="J123" s="72"/>
      <c r="K123" s="72"/>
    </row>
    <row r="124" ht="15.35" customHeight="1">
      <c r="A124" s="73"/>
      <c r="B124" s="4"/>
      <c r="C124" s="4"/>
      <c r="D124" s="72"/>
      <c r="E124" s="72"/>
      <c r="F124" s="4"/>
      <c r="G124" s="72"/>
      <c r="H124" s="4"/>
      <c r="I124" s="4"/>
      <c r="J124" s="72"/>
      <c r="K124" s="72"/>
    </row>
    <row r="125" ht="15.35" customHeight="1">
      <c r="A125" s="73"/>
      <c r="B125" s="4"/>
      <c r="C125" s="4"/>
      <c r="D125" s="72"/>
      <c r="E125" s="72"/>
      <c r="F125" s="4"/>
      <c r="G125" s="72"/>
      <c r="H125" s="4"/>
      <c r="I125" s="4"/>
      <c r="J125" s="72"/>
      <c r="K125" s="72"/>
    </row>
    <row r="126" ht="15.35" customHeight="1">
      <c r="A126" s="73"/>
      <c r="B126" s="4"/>
      <c r="C126" s="4"/>
      <c r="D126" s="72"/>
      <c r="E126" s="72"/>
      <c r="F126" s="4"/>
      <c r="G126" s="72"/>
      <c r="H126" s="4"/>
      <c r="I126" s="4"/>
      <c r="J126" s="72"/>
      <c r="K126" s="72"/>
    </row>
    <row r="127" ht="15.35" customHeight="1">
      <c r="A127" s="73"/>
      <c r="B127" s="4"/>
      <c r="C127" s="4"/>
      <c r="D127" s="72"/>
      <c r="E127" s="72"/>
      <c r="F127" s="4"/>
      <c r="G127" s="72"/>
      <c r="H127" s="4"/>
      <c r="I127" s="4"/>
      <c r="J127" s="72"/>
      <c r="K127" s="72"/>
    </row>
    <row r="128" ht="15.35" customHeight="1">
      <c r="A128" s="73"/>
      <c r="B128" s="4"/>
      <c r="C128" s="4"/>
      <c r="D128" s="72"/>
      <c r="E128" s="72"/>
      <c r="F128" s="4"/>
      <c r="G128" s="72"/>
      <c r="H128" s="4"/>
      <c r="I128" s="4"/>
      <c r="J128" s="72"/>
      <c r="K128" s="72"/>
    </row>
    <row r="129" ht="15.35" customHeight="1">
      <c r="A129" s="73"/>
      <c r="B129" s="4"/>
      <c r="C129" s="4"/>
      <c r="D129" s="72"/>
      <c r="E129" s="72"/>
      <c r="F129" s="4"/>
      <c r="G129" s="72"/>
      <c r="H129" s="4"/>
      <c r="I129" s="4"/>
      <c r="J129" s="72"/>
      <c r="K129" s="72"/>
    </row>
    <row r="130" ht="15.35" customHeight="1">
      <c r="A130" s="73"/>
      <c r="B130" s="4"/>
      <c r="C130" s="4"/>
      <c r="D130" s="72"/>
      <c r="E130" s="72"/>
      <c r="F130" s="4"/>
      <c r="G130" s="72"/>
      <c r="H130" s="4"/>
      <c r="I130" s="4"/>
      <c r="J130" s="72"/>
      <c r="K130" s="72"/>
    </row>
    <row r="131" ht="15.35" customHeight="1">
      <c r="A131" s="73"/>
      <c r="B131" s="4"/>
      <c r="C131" s="4"/>
      <c r="D131" s="72"/>
      <c r="E131" s="72"/>
      <c r="F131" s="4"/>
      <c r="G131" s="72"/>
      <c r="H131" s="4"/>
      <c r="I131" s="4"/>
      <c r="J131" s="72"/>
      <c r="K131" s="72"/>
    </row>
    <row r="132" ht="15.35" customHeight="1">
      <c r="A132" s="73"/>
      <c r="B132" s="4"/>
      <c r="C132" s="4"/>
      <c r="D132" s="72"/>
      <c r="E132" s="72"/>
      <c r="F132" s="4"/>
      <c r="G132" s="72"/>
      <c r="H132" s="4"/>
      <c r="I132" s="4"/>
      <c r="J132" s="72"/>
      <c r="K132" s="72"/>
    </row>
    <row r="133" ht="15.35" customHeight="1">
      <c r="A133" s="73"/>
      <c r="B133" s="4"/>
      <c r="C133" s="4"/>
      <c r="D133" s="72"/>
      <c r="E133" s="72"/>
      <c r="F133" s="4"/>
      <c r="G133" s="72"/>
      <c r="H133" s="4"/>
      <c r="I133" s="4"/>
      <c r="J133" s="72"/>
      <c r="K133" s="72"/>
    </row>
    <row r="134" ht="15.35" customHeight="1">
      <c r="A134" s="73"/>
      <c r="B134" s="4"/>
      <c r="C134" s="4"/>
      <c r="D134" s="72"/>
      <c r="E134" s="72"/>
      <c r="F134" s="4"/>
      <c r="G134" s="72"/>
      <c r="H134" s="4"/>
      <c r="I134" s="4"/>
      <c r="J134" s="72"/>
      <c r="K134" s="72"/>
    </row>
    <row r="135" ht="15.35" customHeight="1">
      <c r="A135" s="73"/>
      <c r="B135" s="4"/>
      <c r="C135" s="4"/>
      <c r="D135" s="72"/>
      <c r="E135" s="72"/>
      <c r="F135" s="4"/>
      <c r="G135" s="72"/>
      <c r="H135" s="4"/>
      <c r="I135" s="4"/>
      <c r="J135" s="72"/>
      <c r="K135" s="72"/>
    </row>
    <row r="136" ht="15.35" customHeight="1">
      <c r="A136" s="73"/>
      <c r="B136" s="4"/>
      <c r="C136" s="4"/>
      <c r="D136" s="72"/>
      <c r="E136" s="72"/>
      <c r="F136" s="4"/>
      <c r="G136" s="72"/>
      <c r="H136" s="4"/>
      <c r="I136" s="4"/>
      <c r="J136" s="72"/>
      <c r="K136" s="72"/>
    </row>
    <row r="137" ht="15.35" customHeight="1">
      <c r="A137" s="73"/>
      <c r="B137" s="4"/>
      <c r="C137" s="4"/>
      <c r="D137" s="72"/>
      <c r="E137" s="72"/>
      <c r="F137" s="4"/>
      <c r="G137" s="72"/>
      <c r="H137" s="4"/>
      <c r="I137" s="4"/>
      <c r="J137" s="72"/>
      <c r="K137" s="72"/>
    </row>
    <row r="138" ht="15.35" customHeight="1">
      <c r="A138" s="73"/>
      <c r="B138" s="4"/>
      <c r="C138" s="4"/>
      <c r="D138" s="72"/>
      <c r="E138" s="72"/>
      <c r="F138" s="4"/>
      <c r="G138" s="72"/>
      <c r="H138" s="4"/>
      <c r="I138" s="4"/>
      <c r="J138" s="72"/>
      <c r="K138" s="72"/>
    </row>
    <row r="139" ht="15.35" customHeight="1">
      <c r="A139" s="73"/>
      <c r="B139" s="4"/>
      <c r="C139" s="4"/>
      <c r="D139" s="72"/>
      <c r="E139" s="72"/>
      <c r="F139" s="4"/>
      <c r="G139" s="72"/>
      <c r="H139" s="4"/>
      <c r="I139" s="4"/>
      <c r="J139" s="72"/>
      <c r="K139" s="72"/>
    </row>
    <row r="140" ht="15.35" customHeight="1">
      <c r="A140" s="73"/>
      <c r="B140" s="4"/>
      <c r="C140" s="4"/>
      <c r="D140" s="72"/>
      <c r="E140" s="72"/>
      <c r="F140" s="4"/>
      <c r="G140" s="72"/>
      <c r="H140" s="4"/>
      <c r="I140" s="4"/>
      <c r="J140" s="72"/>
      <c r="K140" s="72"/>
    </row>
    <row r="141" ht="15.35" customHeight="1">
      <c r="A141" s="73"/>
      <c r="B141" s="4"/>
      <c r="C141" s="4"/>
      <c r="D141" s="72"/>
      <c r="E141" s="72"/>
      <c r="F141" s="4"/>
      <c r="G141" s="72"/>
      <c r="H141" s="4"/>
      <c r="I141" s="4"/>
      <c r="J141" s="72"/>
      <c r="K141" s="72"/>
    </row>
    <row r="142" ht="15.35" customHeight="1">
      <c r="A142" s="73"/>
      <c r="B142" s="4"/>
      <c r="C142" s="4"/>
      <c r="D142" s="72"/>
      <c r="E142" s="72"/>
      <c r="F142" s="4"/>
      <c r="G142" s="72"/>
      <c r="H142" s="4"/>
      <c r="I142" s="4"/>
      <c r="J142" s="72"/>
      <c r="K142" s="72"/>
    </row>
    <row r="143" ht="15.35" customHeight="1">
      <c r="A143" s="73"/>
      <c r="B143" s="4"/>
      <c r="C143" s="4"/>
      <c r="D143" s="72"/>
      <c r="E143" s="72"/>
      <c r="F143" s="4"/>
      <c r="G143" s="72"/>
      <c r="H143" s="4"/>
      <c r="I143" s="4"/>
      <c r="J143" s="72"/>
      <c r="K143" s="72"/>
    </row>
    <row r="144" ht="15.35" customHeight="1">
      <c r="A144" s="73"/>
      <c r="B144" s="4"/>
      <c r="C144" s="4"/>
      <c r="D144" s="72"/>
      <c r="E144" s="72"/>
      <c r="F144" s="4"/>
      <c r="G144" s="72"/>
      <c r="H144" s="4"/>
      <c r="I144" s="4"/>
      <c r="J144" s="72"/>
      <c r="K144" s="72"/>
    </row>
    <row r="145" ht="15.35" customHeight="1">
      <c r="A145" s="73"/>
      <c r="B145" s="4"/>
      <c r="C145" s="4"/>
      <c r="D145" s="72"/>
      <c r="E145" s="72"/>
      <c r="F145" s="4"/>
      <c r="G145" s="72"/>
      <c r="H145" s="4"/>
      <c r="I145" s="4"/>
      <c r="J145" s="72"/>
      <c r="K145" s="72"/>
    </row>
    <row r="146" ht="15.35" customHeight="1">
      <c r="A146" s="73"/>
      <c r="B146" s="4"/>
      <c r="C146" s="4"/>
      <c r="D146" s="72"/>
      <c r="E146" s="72"/>
      <c r="F146" s="4"/>
      <c r="G146" s="72"/>
      <c r="H146" s="4"/>
      <c r="I146" s="4"/>
      <c r="J146" s="72"/>
      <c r="K146" s="72"/>
    </row>
  </sheetData>
  <pageMargins left="0.7875" right="0.7875" top="1.025" bottom="1.025" header="0.7875" footer="0.7875"/>
  <pageSetup firstPageNumber="1" fitToHeight="1" fitToWidth="1" scale="100" useFirstPageNumber="0" orientation="portrait" pageOrder="downThenOver"/>
  <headerFooter>
    <oddHeader>&amp;C&amp;"Arial,Regular"&amp;10&amp;K000000repl2</oddHeader>
    <oddFooter>&amp;C&amp;"Arial,Regular"&amp;10&amp;K000000Page &amp;P</oddFooter>
  </headerFooter>
</worksheet>
</file>

<file path=xl/worksheets/sheet4.xml><?xml version="1.0" encoding="utf-8"?>
<worksheet xmlns:r="http://schemas.openxmlformats.org/officeDocument/2006/relationships" xmlns="http://schemas.openxmlformats.org/spreadsheetml/2006/main">
  <dimension ref="A1:ALL101"/>
  <sheetViews>
    <sheetView workbookViewId="0" defaultGridColor="0" colorId="9"/>
  </sheetViews>
  <sheetFormatPr defaultColWidth="11.5" defaultRowHeight="15.75" customHeight="1" outlineLevelRow="0" outlineLevelCol="0"/>
  <cols>
    <col min="1" max="1" width="40.8516" style="12" customWidth="1"/>
    <col min="2" max="3" width="7.67188" style="15" customWidth="1"/>
    <col min="4" max="4" hidden="1" width="11.5" style="15" customWidth="1"/>
    <col min="5" max="5" width="10.5" style="13" customWidth="1"/>
    <col min="6" max="6" width="9.17188" style="13" customWidth="1"/>
    <col min="7" max="7" width="9.17188" style="15" customWidth="1"/>
    <col min="8" max="8" width="57.8516" style="15" customWidth="1"/>
    <col min="9" max="10" width="9.17188" style="15" customWidth="1"/>
    <col min="11" max="11" width="12.1719" style="123" customWidth="1"/>
    <col min="12" max="12" width="10.3516" style="123" customWidth="1"/>
    <col min="13" max="1000" width="9.17188" style="15" customWidth="1"/>
    <col min="1001" max="16384" width="11.5" style="122" customWidth="1"/>
  </cols>
  <sheetData>
    <row r="1" s="16" customFormat="1" ht="17" customHeight="1">
      <c r="A1" s="124"/>
      <c r="B1" t="s" s="125">
        <v>24</v>
      </c>
      <c r="C1" t="s" s="125">
        <v>25</v>
      </c>
      <c r="D1" t="s" s="125">
        <v>26</v>
      </c>
      <c r="E1" s="126"/>
      <c r="F1" s="127"/>
      <c r="G1" s="128"/>
      <c r="H1" s="129"/>
      <c r="I1" s="130"/>
      <c r="J1" s="130"/>
      <c r="K1" s="131"/>
      <c r="L1" s="132"/>
      <c r="M1" s="133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7"/>
      <c r="AP1" s="27"/>
      <c r="AQ1" s="27"/>
      <c r="AR1" s="27"/>
      <c r="AS1" s="28"/>
      <c r="AT1" s="29"/>
      <c r="AU1" s="29"/>
      <c r="AV1" s="29"/>
      <c r="AW1" s="29"/>
      <c r="AX1" s="29"/>
      <c r="AY1" s="29"/>
      <c r="AZ1" s="29"/>
      <c r="BA1" s="29"/>
      <c r="BB1" s="29"/>
      <c r="BC1" s="29"/>
      <c r="BD1" s="29"/>
      <c r="BE1" s="29"/>
      <c r="BF1" s="29"/>
      <c r="BG1" s="29"/>
      <c r="BH1" s="29"/>
      <c r="BI1" s="29"/>
      <c r="BJ1" s="29"/>
      <c r="BK1" s="29"/>
      <c r="BL1" s="29"/>
      <c r="BM1" s="29"/>
      <c r="BN1" s="29"/>
      <c r="BO1" s="29"/>
      <c r="BP1" s="29"/>
      <c r="BQ1" s="29"/>
      <c r="BR1" s="29"/>
      <c r="BS1" s="29"/>
      <c r="BT1" s="29"/>
      <c r="BU1" s="29"/>
      <c r="BV1" s="29"/>
      <c r="BW1" s="29"/>
      <c r="BX1" s="29"/>
      <c r="BY1" s="29"/>
      <c r="BZ1" s="29"/>
      <c r="CA1" s="29"/>
      <c r="CB1" s="29"/>
      <c r="CC1" s="29"/>
      <c r="CD1" s="29"/>
      <c r="CE1" s="29"/>
      <c r="CF1" s="29"/>
      <c r="CG1" s="29"/>
      <c r="CH1" s="29"/>
      <c r="CI1" s="29"/>
      <c r="CJ1" s="29"/>
      <c r="CK1" s="29"/>
      <c r="CL1" s="29"/>
      <c r="CM1" s="29"/>
      <c r="CN1" s="29"/>
      <c r="CO1" s="29"/>
      <c r="CP1" s="29"/>
      <c r="CQ1" s="29"/>
      <c r="CR1" s="29"/>
      <c r="CS1" s="29"/>
      <c r="CT1" s="29"/>
      <c r="CU1" s="29"/>
      <c r="CV1" s="29"/>
      <c r="CW1" s="29"/>
      <c r="CX1" s="29"/>
      <c r="CY1" s="29"/>
      <c r="CZ1" s="29"/>
      <c r="DA1" s="29"/>
      <c r="DB1" s="29"/>
      <c r="DC1" s="29"/>
      <c r="DD1" s="29"/>
      <c r="DE1" s="29"/>
      <c r="DF1" s="29"/>
      <c r="DG1" s="29"/>
      <c r="DH1" s="29"/>
      <c r="DI1" s="29"/>
      <c r="DJ1" s="29"/>
      <c r="DK1" s="29"/>
      <c r="DL1" s="29"/>
      <c r="DM1" s="29"/>
      <c r="DN1" s="29"/>
      <c r="DO1" s="29"/>
      <c r="DP1" s="29"/>
      <c r="DQ1" s="29"/>
      <c r="DR1" s="29"/>
      <c r="DS1" s="29"/>
      <c r="DT1" s="29"/>
      <c r="DU1" s="29"/>
      <c r="DV1" s="29"/>
      <c r="DW1" s="29"/>
      <c r="DX1" s="29"/>
      <c r="DY1" s="29"/>
      <c r="DZ1" s="29"/>
      <c r="EA1" s="29"/>
      <c r="EB1" s="29"/>
      <c r="EC1" s="29"/>
      <c r="ED1" s="29"/>
      <c r="EE1" s="29"/>
      <c r="EF1" s="29"/>
      <c r="EG1" s="29"/>
      <c r="EH1" s="29"/>
      <c r="EI1" s="29"/>
      <c r="EJ1" s="29"/>
      <c r="EK1" s="29"/>
      <c r="EL1" s="29"/>
      <c r="EM1" s="29"/>
      <c r="EN1" s="29"/>
      <c r="EO1" s="29"/>
      <c r="EP1" s="29"/>
      <c r="EQ1" s="29"/>
      <c r="ER1" s="29"/>
      <c r="ES1" s="29"/>
      <c r="ET1" s="29"/>
      <c r="EU1" s="29"/>
      <c r="EV1" s="29"/>
      <c r="EW1" s="29"/>
      <c r="EX1" s="29"/>
      <c r="EY1" s="29"/>
      <c r="EZ1" s="29"/>
      <c r="FA1" s="29"/>
      <c r="FB1" s="29"/>
      <c r="FC1" s="29"/>
      <c r="FD1" s="29"/>
      <c r="FE1" s="29"/>
      <c r="FF1" s="29"/>
      <c r="FG1" s="29"/>
      <c r="FH1" s="29"/>
      <c r="FI1" s="29"/>
      <c r="FJ1" s="29"/>
      <c r="FK1" s="29"/>
      <c r="FL1" s="29"/>
      <c r="FM1" s="29"/>
      <c r="FN1" s="29"/>
      <c r="FO1" s="29"/>
      <c r="FP1" s="29"/>
      <c r="FQ1" s="29"/>
      <c r="FR1" s="29"/>
      <c r="FS1" s="29"/>
      <c r="FT1" s="29"/>
      <c r="FU1" s="29"/>
      <c r="FV1" s="29"/>
      <c r="FW1" s="29"/>
      <c r="FX1" s="29"/>
      <c r="FY1" s="29"/>
      <c r="FZ1" s="29"/>
      <c r="GA1" s="29"/>
      <c r="GB1" s="29"/>
      <c r="GC1" s="29"/>
      <c r="GD1" s="29"/>
      <c r="GE1" s="29"/>
      <c r="GF1" s="29"/>
      <c r="GG1" s="29"/>
      <c r="GH1" s="29"/>
      <c r="GI1" s="29"/>
      <c r="GJ1" s="29"/>
      <c r="GK1" s="29"/>
      <c r="GL1" s="29"/>
      <c r="GM1" s="29"/>
      <c r="GN1" s="29"/>
      <c r="GO1" s="29"/>
      <c r="GP1" s="29"/>
      <c r="GQ1" s="29"/>
      <c r="GR1" s="29"/>
      <c r="GS1" s="29"/>
      <c r="GT1" s="29"/>
      <c r="GU1" s="29"/>
      <c r="GV1" s="29"/>
      <c r="GW1" s="29"/>
      <c r="GX1" s="29"/>
      <c r="GY1" s="29"/>
      <c r="GZ1" s="29"/>
      <c r="HA1" s="29"/>
      <c r="HB1" s="29"/>
      <c r="HC1" s="29"/>
      <c r="HD1" s="29"/>
      <c r="HE1" s="29"/>
      <c r="HF1" s="29"/>
      <c r="HG1" s="29"/>
      <c r="HH1" s="29"/>
      <c r="HI1" s="29"/>
      <c r="HJ1" s="29"/>
      <c r="HK1" s="29"/>
      <c r="HL1" s="29"/>
      <c r="HM1" s="29"/>
      <c r="HN1" s="29"/>
      <c r="HO1" s="29"/>
      <c r="HP1" s="29"/>
      <c r="HQ1" s="29"/>
      <c r="HR1" s="29"/>
      <c r="HS1" s="29"/>
      <c r="HT1" s="29"/>
      <c r="HU1" s="29"/>
      <c r="HV1" s="29"/>
      <c r="HW1" s="29"/>
      <c r="HX1" s="29"/>
      <c r="HY1" s="29"/>
      <c r="HZ1" s="29"/>
      <c r="IA1" s="29"/>
      <c r="IB1" s="29"/>
      <c r="IC1" s="29"/>
      <c r="ID1" s="29"/>
      <c r="IE1" s="29"/>
      <c r="IF1" s="29"/>
      <c r="IG1" s="29"/>
      <c r="IH1" s="29"/>
      <c r="II1" s="29"/>
      <c r="IJ1" s="29"/>
      <c r="IK1" s="29"/>
      <c r="IL1" s="29"/>
      <c r="IM1" s="29"/>
      <c r="IN1" s="29"/>
      <c r="IO1" s="29"/>
      <c r="IP1" s="29"/>
      <c r="IQ1" s="29"/>
      <c r="IR1" s="29"/>
      <c r="IS1" s="29"/>
      <c r="IT1" s="29"/>
      <c r="IU1" s="29"/>
      <c r="IV1" s="29"/>
      <c r="IW1" s="29"/>
      <c r="IX1" s="29"/>
      <c r="IY1" s="29"/>
      <c r="IZ1" s="29"/>
      <c r="JA1" s="29"/>
      <c r="JB1" s="29"/>
      <c r="JC1" s="29"/>
      <c r="JD1" s="29"/>
      <c r="JE1" s="29"/>
      <c r="JF1" s="29"/>
      <c r="JG1" s="29"/>
      <c r="JH1" s="29"/>
      <c r="JI1" s="29"/>
      <c r="JJ1" s="29"/>
      <c r="JK1" s="29"/>
      <c r="JL1" s="29"/>
      <c r="JM1" s="29"/>
      <c r="JN1" s="29"/>
      <c r="JO1" s="29"/>
      <c r="JP1" s="29"/>
      <c r="JQ1" s="29"/>
      <c r="JR1" s="29"/>
      <c r="JS1" s="29"/>
      <c r="JT1" s="29"/>
      <c r="JU1" s="29"/>
      <c r="JV1" s="29"/>
      <c r="JW1" s="29"/>
      <c r="JX1" s="29"/>
      <c r="JY1" s="29"/>
      <c r="JZ1" s="29"/>
      <c r="KA1" s="29"/>
      <c r="KB1" s="29"/>
      <c r="KC1" s="29"/>
      <c r="KD1" s="29"/>
      <c r="KE1" s="29"/>
      <c r="KF1" s="29"/>
      <c r="KG1" s="29"/>
      <c r="KH1" s="29"/>
      <c r="KI1" s="29"/>
      <c r="KJ1" s="29"/>
      <c r="KK1" s="29"/>
      <c r="KL1" s="29"/>
      <c r="KM1" s="29"/>
      <c r="KN1" s="29"/>
      <c r="KO1" s="29"/>
      <c r="KP1" s="29"/>
      <c r="KQ1" s="29"/>
      <c r="KR1" s="29"/>
      <c r="KS1" s="29"/>
      <c r="KT1" s="29"/>
      <c r="KU1" s="29"/>
      <c r="KV1" s="29"/>
      <c r="KW1" s="29"/>
      <c r="KX1" s="29"/>
      <c r="KY1" s="29"/>
      <c r="KZ1" s="29"/>
      <c r="LA1" s="29"/>
      <c r="LB1" s="29"/>
      <c r="LC1" s="29"/>
      <c r="LD1" s="29"/>
      <c r="LE1" s="29"/>
      <c r="LF1" s="29"/>
      <c r="LG1" s="29"/>
      <c r="LH1" s="29"/>
      <c r="LI1" s="29"/>
      <c r="LJ1" s="29"/>
      <c r="LK1" s="29"/>
      <c r="LL1" s="29"/>
      <c r="LM1" s="29"/>
      <c r="LN1" s="29"/>
      <c r="LO1" s="29"/>
      <c r="LP1" s="29"/>
      <c r="LQ1" s="29"/>
      <c r="LR1" s="29"/>
      <c r="LS1" s="29"/>
      <c r="LT1" s="29"/>
      <c r="LU1" s="29"/>
      <c r="LV1" s="29"/>
      <c r="LW1" s="29"/>
      <c r="LX1" s="29"/>
      <c r="LY1" s="29"/>
      <c r="LZ1" s="29"/>
      <c r="MA1" s="29"/>
      <c r="MB1" s="29"/>
      <c r="MC1" s="29"/>
      <c r="MD1" s="29"/>
      <c r="ME1" s="29"/>
      <c r="MF1" s="29"/>
      <c r="MG1" s="29"/>
      <c r="MH1" s="29"/>
      <c r="MI1" s="29"/>
      <c r="MJ1" s="29"/>
      <c r="MK1" s="29"/>
      <c r="ML1" s="29"/>
      <c r="MM1" s="29"/>
      <c r="MN1" s="29"/>
      <c r="MO1" s="29"/>
      <c r="MP1" s="29"/>
      <c r="MQ1" s="29"/>
      <c r="MR1" s="29"/>
      <c r="MS1" s="29"/>
      <c r="MT1" s="29"/>
      <c r="MU1" s="29"/>
      <c r="MV1" s="29"/>
      <c r="MW1" s="29"/>
      <c r="MX1" s="29"/>
      <c r="MY1" s="29"/>
      <c r="MZ1" s="29"/>
      <c r="NA1" s="29"/>
      <c r="NB1" s="29"/>
      <c r="NC1" s="29"/>
      <c r="ND1" s="29"/>
      <c r="NE1" s="29"/>
      <c r="NF1" s="29"/>
      <c r="NG1" s="29"/>
      <c r="NH1" s="29"/>
      <c r="NI1" s="29"/>
      <c r="NJ1" s="29"/>
      <c r="NK1" s="29"/>
      <c r="NL1" s="29"/>
      <c r="NM1" s="29"/>
      <c r="NN1" s="29"/>
      <c r="NO1" s="29"/>
      <c r="NP1" s="29"/>
      <c r="NQ1" s="29"/>
      <c r="NR1" s="29"/>
      <c r="NS1" s="29"/>
      <c r="NT1" s="29"/>
      <c r="NU1" s="29"/>
      <c r="NV1" s="29"/>
      <c r="NW1" s="29"/>
      <c r="NX1" s="29"/>
      <c r="NY1" s="29"/>
      <c r="NZ1" s="29"/>
      <c r="OA1" s="29"/>
      <c r="OB1" s="29"/>
      <c r="OC1" s="29"/>
      <c r="OD1" s="29"/>
      <c r="OE1" s="29"/>
      <c r="OF1" s="29"/>
      <c r="OG1" s="29"/>
      <c r="OH1" s="29"/>
      <c r="OI1" s="29"/>
      <c r="OJ1" s="29"/>
      <c r="OK1" s="29"/>
      <c r="OL1" s="29"/>
      <c r="OM1" s="29"/>
      <c r="ON1" s="29"/>
      <c r="OO1" s="29"/>
      <c r="OP1" s="29"/>
      <c r="OQ1" s="29"/>
      <c r="OR1" s="29"/>
      <c r="OS1" s="29"/>
      <c r="OT1" s="29"/>
      <c r="OU1" s="29"/>
      <c r="OV1" s="29"/>
      <c r="OW1" s="29"/>
      <c r="OX1" s="29"/>
      <c r="OY1" s="29"/>
      <c r="OZ1" s="29"/>
      <c r="PA1" s="29"/>
      <c r="PB1" s="29"/>
      <c r="PC1" s="29"/>
      <c r="PD1" s="29"/>
      <c r="PE1" s="29"/>
      <c r="PF1" s="29"/>
      <c r="PG1" s="29"/>
      <c r="PH1" s="29"/>
      <c r="PI1" s="29"/>
      <c r="PJ1" s="29"/>
      <c r="PK1" s="29"/>
      <c r="PL1" s="29"/>
      <c r="PM1" s="29"/>
      <c r="PN1" s="29"/>
      <c r="PO1" s="29"/>
      <c r="PP1" s="29"/>
      <c r="PQ1" s="29"/>
      <c r="PR1" s="29"/>
      <c r="PS1" s="29"/>
      <c r="PT1" s="29"/>
      <c r="PU1" s="29"/>
      <c r="PV1" s="29"/>
      <c r="PW1" s="29"/>
      <c r="PX1" s="29"/>
      <c r="PY1" s="29"/>
      <c r="PZ1" s="29"/>
      <c r="QA1" s="29"/>
      <c r="QB1" s="29"/>
      <c r="QC1" s="29"/>
      <c r="QD1" s="29"/>
      <c r="QE1" s="29"/>
      <c r="QF1" s="29"/>
      <c r="QG1" s="29"/>
      <c r="QH1" s="29"/>
      <c r="QI1" s="29"/>
      <c r="QJ1" s="29"/>
      <c r="QK1" s="29"/>
      <c r="QL1" s="29"/>
      <c r="QM1" s="29"/>
      <c r="QN1" s="29"/>
      <c r="QO1" s="29"/>
      <c r="QP1" s="29"/>
      <c r="QQ1" s="29"/>
      <c r="QR1" s="29"/>
      <c r="QS1" s="29"/>
      <c r="QT1" s="29"/>
      <c r="QU1" s="29"/>
      <c r="QV1" s="29"/>
      <c r="QW1" s="29"/>
      <c r="QX1" s="29"/>
      <c r="QY1" s="29"/>
      <c r="QZ1" s="29"/>
      <c r="RA1" s="29"/>
      <c r="RB1" s="29"/>
      <c r="RC1" s="29"/>
      <c r="RD1" s="29"/>
      <c r="RE1" s="29"/>
      <c r="RF1" s="29"/>
      <c r="RG1" s="29"/>
      <c r="RH1" s="29"/>
      <c r="RI1" s="29"/>
      <c r="RJ1" s="29"/>
      <c r="RK1" s="29"/>
      <c r="RL1" s="29"/>
      <c r="RM1" s="29"/>
      <c r="RN1" s="29"/>
      <c r="RO1" s="29"/>
      <c r="RP1" s="29"/>
      <c r="RQ1" s="29"/>
      <c r="RR1" s="29"/>
      <c r="RS1" s="29"/>
      <c r="RT1" s="29"/>
      <c r="RU1" s="29"/>
      <c r="RV1" s="29"/>
      <c r="RW1" s="29"/>
      <c r="RX1" s="29"/>
      <c r="RY1" s="29"/>
      <c r="RZ1" s="29"/>
      <c r="SA1" s="29"/>
      <c r="SB1" s="29"/>
      <c r="SC1" s="29"/>
      <c r="SD1" s="29"/>
      <c r="SE1" s="29"/>
      <c r="SF1" s="29"/>
      <c r="SG1" s="29"/>
      <c r="SH1" s="29"/>
      <c r="SI1" s="29"/>
      <c r="SJ1" s="29"/>
      <c r="SK1" s="29"/>
      <c r="SL1" s="29"/>
      <c r="SM1" s="29"/>
      <c r="SN1" s="29"/>
      <c r="SO1" s="29"/>
      <c r="SP1" s="29"/>
      <c r="SQ1" s="29"/>
      <c r="SR1" s="29"/>
      <c r="SS1" s="29"/>
      <c r="ST1" s="29"/>
      <c r="SU1" s="29"/>
      <c r="SV1" s="29"/>
      <c r="SW1" s="29"/>
      <c r="SX1" s="29"/>
      <c r="SY1" s="29"/>
      <c r="SZ1" s="29"/>
      <c r="TA1" s="29"/>
      <c r="TB1" s="29"/>
      <c r="TC1" s="29"/>
      <c r="TD1" s="29"/>
      <c r="TE1" s="29"/>
      <c r="TF1" s="29"/>
      <c r="TG1" s="29"/>
      <c r="TH1" s="29"/>
      <c r="TI1" s="29"/>
      <c r="TJ1" s="29"/>
      <c r="TK1" s="29"/>
      <c r="TL1" s="29"/>
      <c r="TM1" s="29"/>
      <c r="TN1" s="29"/>
      <c r="TO1" s="29"/>
      <c r="TP1" s="29"/>
      <c r="TQ1" s="29"/>
      <c r="TR1" s="29"/>
      <c r="TS1" s="29"/>
      <c r="TT1" s="29"/>
      <c r="TU1" s="29"/>
      <c r="TV1" s="29"/>
      <c r="TW1" s="29"/>
      <c r="TX1" s="29"/>
      <c r="TY1" s="29"/>
      <c r="TZ1" s="29"/>
      <c r="UA1" s="29"/>
      <c r="UB1" s="29"/>
      <c r="UC1" s="29"/>
      <c r="UD1" s="29"/>
      <c r="UE1" s="29"/>
      <c r="UF1" s="29"/>
      <c r="UG1" s="29"/>
      <c r="UH1" s="29"/>
      <c r="UI1" s="29"/>
      <c r="UJ1" s="29"/>
      <c r="UK1" s="29"/>
      <c r="UL1" s="29"/>
      <c r="UM1" s="29"/>
      <c r="UN1" s="29"/>
      <c r="UO1" s="29"/>
      <c r="UP1" s="29"/>
      <c r="UQ1" s="29"/>
      <c r="UR1" s="29"/>
      <c r="US1" s="29"/>
      <c r="UT1" s="29"/>
      <c r="UU1" s="29"/>
      <c r="UV1" s="29"/>
      <c r="UW1" s="29"/>
      <c r="UX1" s="29"/>
      <c r="UY1" s="29"/>
      <c r="UZ1" s="29"/>
      <c r="VA1" s="29"/>
      <c r="VB1" s="29"/>
      <c r="VC1" s="29"/>
      <c r="VD1" s="29"/>
      <c r="VE1" s="29"/>
      <c r="VF1" s="29"/>
      <c r="VG1" s="29"/>
      <c r="VH1" s="29"/>
      <c r="VI1" s="29"/>
      <c r="VJ1" s="29"/>
      <c r="VK1" s="29"/>
      <c r="VL1" s="29"/>
      <c r="VM1" s="29"/>
      <c r="VN1" s="29"/>
      <c r="VO1" s="29"/>
      <c r="VP1" s="29"/>
      <c r="VQ1" s="29"/>
      <c r="VR1" s="29"/>
      <c r="VS1" s="29"/>
      <c r="VT1" s="29"/>
      <c r="VU1" s="29"/>
      <c r="VV1" s="29"/>
      <c r="VW1" s="29"/>
      <c r="VX1" s="29"/>
      <c r="VY1" s="29"/>
      <c r="VZ1" s="29"/>
      <c r="WA1" s="29"/>
      <c r="WB1" s="29"/>
      <c r="WC1" s="29"/>
      <c r="WD1" s="29"/>
      <c r="WE1" s="29"/>
      <c r="WF1" s="29"/>
      <c r="WG1" s="29"/>
      <c r="WH1" s="29"/>
      <c r="WI1" s="29"/>
      <c r="WJ1" s="29"/>
      <c r="WK1" s="29"/>
      <c r="WL1" s="29"/>
      <c r="WM1" s="29"/>
      <c r="WN1" s="29"/>
      <c r="WO1" s="29"/>
      <c r="WP1" s="29"/>
      <c r="WQ1" s="29"/>
      <c r="WR1" s="29"/>
      <c r="WS1" s="29"/>
      <c r="WT1" s="29"/>
      <c r="WU1" s="29"/>
      <c r="WV1" s="29"/>
      <c r="WW1" s="29"/>
      <c r="WX1" s="29"/>
      <c r="WY1" s="29"/>
      <c r="WZ1" s="29"/>
      <c r="XA1" s="29"/>
      <c r="XB1" s="29"/>
      <c r="XC1" s="29"/>
      <c r="XD1" s="29"/>
      <c r="XE1" s="29"/>
      <c r="XF1" s="29"/>
      <c r="XG1" s="29"/>
      <c r="XH1" s="29"/>
      <c r="XI1" s="29"/>
      <c r="XJ1" s="29"/>
      <c r="XK1" s="29"/>
      <c r="XL1" s="29"/>
      <c r="XM1" s="29"/>
      <c r="XN1" s="29"/>
      <c r="XO1" s="29"/>
      <c r="XP1" s="29"/>
      <c r="XQ1" s="29"/>
      <c r="XR1" s="29"/>
      <c r="XS1" s="29"/>
      <c r="XT1" s="29"/>
      <c r="XU1" s="29"/>
      <c r="XV1" s="29"/>
      <c r="XW1" s="29"/>
      <c r="XX1" s="29"/>
      <c r="XY1" s="29"/>
      <c r="XZ1" s="29"/>
      <c r="YA1" s="29"/>
      <c r="YB1" s="29"/>
      <c r="YC1" s="29"/>
      <c r="YD1" s="29"/>
      <c r="YE1" s="29"/>
      <c r="YF1" s="29"/>
      <c r="YG1" s="29"/>
      <c r="YH1" s="29"/>
      <c r="YI1" s="29"/>
      <c r="YJ1" s="29"/>
      <c r="YK1" s="29"/>
      <c r="YL1" s="29"/>
      <c r="YM1" s="29"/>
      <c r="YN1" s="29"/>
      <c r="YO1" s="29"/>
      <c r="YP1" s="29"/>
      <c r="YQ1" s="29"/>
      <c r="YR1" s="29"/>
      <c r="YS1" s="29"/>
      <c r="YT1" s="29"/>
      <c r="YU1" s="29"/>
      <c r="YV1" s="29"/>
      <c r="YW1" s="29"/>
      <c r="YX1" s="29"/>
      <c r="YY1" s="29"/>
      <c r="YZ1" s="29"/>
      <c r="ZA1" s="29"/>
      <c r="ZB1" s="29"/>
      <c r="ZC1" s="29"/>
      <c r="ZD1" s="29"/>
      <c r="ZE1" s="29"/>
      <c r="ZF1" s="29"/>
      <c r="ZG1" s="29"/>
      <c r="ZH1" s="29"/>
      <c r="ZI1" s="29"/>
      <c r="ZJ1" s="29"/>
      <c r="ZK1" s="29"/>
      <c r="ZL1" s="29"/>
      <c r="ZM1" s="29"/>
      <c r="ZN1" s="29"/>
      <c r="ZO1" s="29"/>
      <c r="ZP1" s="29"/>
      <c r="ZQ1" s="29"/>
      <c r="ZR1" s="29"/>
      <c r="ZS1" s="29"/>
      <c r="ZT1" s="29"/>
      <c r="ZU1" s="29"/>
      <c r="ZV1" s="29"/>
      <c r="ZW1" s="29"/>
      <c r="ZX1" s="29"/>
      <c r="ZY1" s="29"/>
      <c r="ZZ1" s="29"/>
      <c r="AAA1" s="29"/>
      <c r="AAB1" s="29"/>
      <c r="AAC1" s="29"/>
      <c r="AAD1" s="29"/>
      <c r="AAE1" s="29"/>
      <c r="AAF1" s="29"/>
      <c r="AAG1" s="29"/>
      <c r="AAH1" s="29"/>
      <c r="AAI1" s="29"/>
      <c r="AAJ1" s="29"/>
      <c r="AAK1" s="29"/>
      <c r="AAL1" s="29"/>
      <c r="AAM1" s="29"/>
      <c r="AAN1" s="29"/>
      <c r="AAO1" s="29"/>
      <c r="AAP1" s="29"/>
      <c r="AAQ1" s="29"/>
      <c r="AAR1" s="29"/>
      <c r="AAS1" s="29"/>
      <c r="AAT1" s="29"/>
      <c r="AAU1" s="29"/>
      <c r="AAV1" s="29"/>
      <c r="AAW1" s="29"/>
      <c r="AAX1" s="29"/>
      <c r="AAY1" s="29"/>
      <c r="AAZ1" s="29"/>
      <c r="ABA1" s="29"/>
      <c r="ABB1" s="29"/>
      <c r="ABC1" s="29"/>
      <c r="ABD1" s="29"/>
      <c r="ABE1" s="29"/>
      <c r="ABF1" s="29"/>
      <c r="ABG1" s="29"/>
      <c r="ABH1" s="29"/>
      <c r="ABI1" s="29"/>
      <c r="ABJ1" s="29"/>
      <c r="ABK1" s="29"/>
      <c r="ABL1" s="29"/>
      <c r="ABM1" s="29"/>
      <c r="ABN1" s="29"/>
      <c r="ABO1" s="29"/>
      <c r="ABP1" s="29"/>
      <c r="ABQ1" s="29"/>
      <c r="ABR1" s="29"/>
      <c r="ABS1" s="29"/>
      <c r="ABT1" s="29"/>
      <c r="ABU1" s="29"/>
      <c r="ABV1" s="29"/>
      <c r="ABW1" s="29"/>
      <c r="ABX1" s="29"/>
      <c r="ABY1" s="29"/>
      <c r="ABZ1" s="29"/>
      <c r="ACA1" s="29"/>
      <c r="ACB1" s="29"/>
      <c r="ACC1" s="29"/>
      <c r="ACD1" s="29"/>
      <c r="ACE1" s="29"/>
      <c r="ACF1" s="29"/>
      <c r="ACG1" s="29"/>
      <c r="ACH1" s="29"/>
      <c r="ACI1" s="29"/>
      <c r="ACJ1" s="29"/>
      <c r="ACK1" s="29"/>
      <c r="ACL1" s="29"/>
      <c r="ACM1" s="29"/>
      <c r="ACN1" s="29"/>
      <c r="ACO1" s="29"/>
      <c r="ACP1" s="29"/>
      <c r="ACQ1" s="29"/>
      <c r="ACR1" s="29"/>
      <c r="ACS1" s="29"/>
      <c r="ACT1" s="29"/>
      <c r="ACU1" s="29"/>
      <c r="ACV1" s="29"/>
      <c r="ACW1" s="29"/>
      <c r="ACX1" s="29"/>
      <c r="ACY1" s="29"/>
      <c r="ACZ1" s="29"/>
      <c r="ADA1" s="29"/>
      <c r="ADB1" s="29"/>
      <c r="ADC1" s="29"/>
      <c r="ADD1" s="29"/>
      <c r="ADE1" s="29"/>
      <c r="ADF1" s="29"/>
      <c r="ADG1" s="29"/>
      <c r="ADH1" s="29"/>
      <c r="ADI1" s="29"/>
      <c r="ADJ1" s="29"/>
      <c r="ADK1" s="29"/>
      <c r="ADL1" s="29"/>
      <c r="ADM1" s="29"/>
      <c r="ADN1" s="29"/>
      <c r="ADO1" s="29"/>
      <c r="ADP1" s="29"/>
      <c r="ADQ1" s="29"/>
      <c r="ADR1" s="29"/>
      <c r="ADS1" s="29"/>
      <c r="ADT1" s="29"/>
      <c r="ADU1" s="29"/>
      <c r="ADV1" s="29"/>
      <c r="ADW1" s="29"/>
      <c r="ADX1" s="29"/>
      <c r="ADY1" s="29"/>
      <c r="ADZ1" s="29"/>
      <c r="AEA1" s="29"/>
      <c r="AEB1" s="29"/>
      <c r="AEC1" s="29"/>
      <c r="AED1" s="29"/>
      <c r="AEE1" s="29"/>
      <c r="AEF1" s="29"/>
      <c r="AEG1" s="29"/>
      <c r="AEH1" s="29"/>
      <c r="AEI1" s="29"/>
      <c r="AEJ1" s="29"/>
      <c r="AEK1" s="29"/>
      <c r="AEL1" s="29"/>
      <c r="AEM1" s="29"/>
      <c r="AEN1" s="29"/>
      <c r="AEO1" s="29"/>
      <c r="AEP1" s="29"/>
      <c r="AEQ1" s="29"/>
      <c r="AER1" s="29"/>
      <c r="AES1" s="29"/>
      <c r="AET1" s="29"/>
      <c r="AEU1" s="29"/>
      <c r="AEV1" s="29"/>
      <c r="AEW1" s="29"/>
      <c r="AEX1" s="29"/>
      <c r="AEY1" s="29"/>
      <c r="AEZ1" s="29"/>
      <c r="AFA1" s="29"/>
      <c r="AFB1" s="29"/>
      <c r="AFC1" s="29"/>
      <c r="AFD1" s="29"/>
      <c r="AFE1" s="29"/>
      <c r="AFF1" s="29"/>
      <c r="AFG1" s="29"/>
      <c r="AFH1" s="29"/>
      <c r="AFI1" s="29"/>
      <c r="AFJ1" s="29"/>
      <c r="AFK1" s="29"/>
      <c r="AFL1" s="29"/>
      <c r="AFM1" s="29"/>
      <c r="AFN1" s="29"/>
      <c r="AFO1" s="29"/>
      <c r="AFP1" s="29"/>
      <c r="AFQ1" s="29"/>
      <c r="AFR1" s="29"/>
      <c r="AFS1" s="29"/>
      <c r="AFT1" s="29"/>
      <c r="AFU1" s="29"/>
      <c r="AFV1" s="29"/>
      <c r="AFW1" s="29"/>
      <c r="AFX1" s="29"/>
      <c r="AFY1" s="29"/>
      <c r="AFZ1" s="29"/>
      <c r="AGA1" s="29"/>
      <c r="AGB1" s="29"/>
      <c r="AGC1" s="29"/>
      <c r="AGD1" s="29"/>
      <c r="AGE1" s="29"/>
      <c r="AGF1" s="29"/>
      <c r="AGG1" s="29"/>
      <c r="AGH1" s="29"/>
      <c r="AGI1" s="29"/>
      <c r="AGJ1" s="29"/>
      <c r="AGK1" s="29"/>
      <c r="AGL1" s="29"/>
      <c r="AGM1" s="29"/>
      <c r="AGN1" s="29"/>
      <c r="AGO1" s="29"/>
      <c r="AGP1" s="29"/>
      <c r="AGQ1" s="29"/>
      <c r="AGR1" s="29"/>
      <c r="AGS1" s="29"/>
      <c r="AGT1" s="29"/>
      <c r="AGU1" s="29"/>
      <c r="AGV1" s="29"/>
      <c r="AGW1" s="29"/>
      <c r="AGX1" s="29"/>
      <c r="AGY1" s="29"/>
      <c r="AGZ1" s="29"/>
      <c r="AHA1" s="29"/>
      <c r="AHB1" s="29"/>
      <c r="AHC1" s="29"/>
      <c r="AHD1" s="29"/>
      <c r="AHE1" s="29"/>
      <c r="AHF1" s="29"/>
      <c r="AHG1" s="29"/>
      <c r="AHH1" s="29"/>
      <c r="AHI1" s="29"/>
      <c r="AHJ1" s="29"/>
      <c r="AHK1" s="29"/>
      <c r="AHL1" s="29"/>
      <c r="AHM1" s="29"/>
      <c r="AHN1" s="29"/>
      <c r="AHO1" s="29"/>
      <c r="AHP1" s="29"/>
      <c r="AHQ1" s="29"/>
      <c r="AHR1" s="29"/>
      <c r="AHS1" s="29"/>
      <c r="AHT1" s="29"/>
      <c r="AHU1" s="29"/>
      <c r="AHV1" s="29"/>
      <c r="AHW1" s="29"/>
      <c r="AHX1" s="29"/>
      <c r="AHY1" s="29"/>
      <c r="AHZ1" s="29"/>
      <c r="AIA1" s="29"/>
      <c r="AIB1" s="29"/>
      <c r="AIC1" s="29"/>
      <c r="AID1" s="29"/>
      <c r="AIE1" s="29"/>
      <c r="AIF1" s="29"/>
      <c r="AIG1" s="29"/>
      <c r="AIH1" s="29"/>
      <c r="AII1" s="29"/>
      <c r="AIJ1" s="29"/>
      <c r="AIK1" s="29"/>
      <c r="AIL1" s="29"/>
      <c r="AIM1" s="29"/>
      <c r="AIN1" s="29"/>
      <c r="AIO1" s="29"/>
      <c r="AIP1" s="29"/>
      <c r="AIQ1" s="29"/>
      <c r="AIR1" s="29"/>
      <c r="AIS1" s="29"/>
      <c r="AIT1" s="29"/>
      <c r="AIU1" s="29"/>
      <c r="AIV1" s="29"/>
      <c r="AIW1" s="29"/>
      <c r="AIX1" s="29"/>
      <c r="AIY1" s="29"/>
      <c r="AIZ1" s="29"/>
      <c r="AJA1" s="29"/>
      <c r="AJB1" s="29"/>
      <c r="AJC1" s="29"/>
      <c r="AJD1" s="29"/>
      <c r="AJE1" s="29"/>
      <c r="AJF1" s="29"/>
      <c r="AJG1" s="29"/>
      <c r="AJH1" s="29"/>
      <c r="AJI1" s="29"/>
      <c r="AJJ1" s="29"/>
      <c r="AJK1" s="29"/>
      <c r="AJL1" s="29"/>
      <c r="AJM1" s="29"/>
      <c r="AJN1" s="29"/>
      <c r="AJO1" s="29"/>
      <c r="AJP1" s="29"/>
      <c r="AJQ1" s="29"/>
      <c r="AJR1" s="29"/>
      <c r="AJS1" s="29"/>
      <c r="AJT1" s="29"/>
      <c r="AJU1" s="29"/>
      <c r="AJV1" s="29"/>
      <c r="AJW1" s="29"/>
      <c r="AJX1" s="29"/>
      <c r="AJY1" s="29"/>
      <c r="AJZ1" s="29"/>
      <c r="AKA1" s="29"/>
      <c r="AKB1" s="29"/>
      <c r="AKC1" s="29"/>
      <c r="AKD1" s="29"/>
      <c r="AKE1" s="29"/>
      <c r="AKF1" s="29"/>
      <c r="AKG1" s="29"/>
      <c r="AKH1" s="29"/>
      <c r="AKI1" s="29"/>
      <c r="AKJ1" s="29"/>
      <c r="AKK1" s="29"/>
      <c r="AKL1" s="29"/>
      <c r="AKM1" s="29"/>
      <c r="AKN1" s="29"/>
      <c r="AKO1" s="29"/>
      <c r="AKP1" s="29"/>
      <c r="AKQ1" s="29"/>
      <c r="AKR1" s="29"/>
      <c r="AKS1" s="29"/>
      <c r="AKT1" s="29"/>
      <c r="AKU1" s="29"/>
      <c r="AKV1" s="29"/>
      <c r="AKW1" s="29"/>
      <c r="AKX1" s="29"/>
      <c r="AKY1" s="29"/>
      <c r="AKZ1" s="29"/>
      <c r="ALA1" s="29"/>
      <c r="ALB1" s="29"/>
      <c r="ALC1" s="29"/>
      <c r="ALD1" s="29"/>
      <c r="ALE1" s="29"/>
      <c r="ALF1" s="29"/>
      <c r="ALG1" s="29"/>
      <c r="ALH1" s="29"/>
      <c r="ALI1" s="29"/>
      <c r="ALJ1" s="29"/>
      <c r="ALK1" s="29"/>
      <c r="ALL1" s="30"/>
    </row>
    <row r="2" s="16" customFormat="1" ht="17" customHeight="1">
      <c r="A2" t="s" s="134">
        <v>27</v>
      </c>
      <c r="B2" t="s" s="32">
        <v>28</v>
      </c>
      <c r="C2" s="33">
        <v>15.0046853592487</v>
      </c>
      <c r="E2" t="s" s="34">
        <v>29</v>
      </c>
      <c r="H2" t="s" s="135">
        <v>30</v>
      </c>
      <c r="I2" t="s" s="32">
        <v>31</v>
      </c>
      <c r="J2" s="33">
        <v>15.0760357158169</v>
      </c>
      <c r="K2" t="s" s="38">
        <v>29</v>
      </c>
    </row>
    <row r="3" s="16" customFormat="1" ht="15.35" customHeight="1">
      <c r="A3" s="136"/>
      <c r="B3" t="s" s="40">
        <v>32</v>
      </c>
      <c r="C3" s="41">
        <v>17.5072569401415</v>
      </c>
      <c r="H3" s="137"/>
      <c r="I3" t="s" s="40">
        <v>33</v>
      </c>
      <c r="J3" s="41">
        <v>17.8710855844902</v>
      </c>
    </row>
    <row r="4" s="16" customFormat="1" ht="15.35" customHeight="1">
      <c r="A4" s="136"/>
      <c r="B4" t="s" s="43">
        <v>34</v>
      </c>
      <c r="C4" s="44">
        <v>20.401915809242</v>
      </c>
      <c r="H4" s="138"/>
      <c r="I4" t="s" s="43">
        <v>35</v>
      </c>
      <c r="J4" s="44">
        <v>20.6566557195253</v>
      </c>
    </row>
    <row r="5" s="16" customFormat="1" ht="15.35" customHeight="1">
      <c r="A5" s="47"/>
      <c r="H5" s="48"/>
    </row>
    <row r="6" s="16" customFormat="1" ht="17" customHeight="1">
      <c r="A6" t="s" s="134">
        <v>27</v>
      </c>
      <c r="B6" t="s" s="40">
        <v>36</v>
      </c>
      <c r="C6" s="41">
        <v>16.2447354817533</v>
      </c>
      <c r="E6" t="s" s="3">
        <v>37</v>
      </c>
      <c r="F6" s="50">
        <f>C6-C2</f>
        <v>1.2400501225046</v>
      </c>
      <c r="H6" t="s" s="139">
        <v>30</v>
      </c>
      <c r="I6" t="s" s="40">
        <v>39</v>
      </c>
      <c r="J6" s="41">
        <v>16.8130990426288</v>
      </c>
      <c r="K6" t="s" s="3">
        <v>37</v>
      </c>
      <c r="L6" s="50">
        <f>J6-J2</f>
        <v>1.7370633268119</v>
      </c>
    </row>
    <row r="7" s="16" customFormat="1" ht="15.35" customHeight="1">
      <c r="A7" s="136"/>
      <c r="B7" t="s" s="40">
        <v>41</v>
      </c>
      <c r="C7" s="41">
        <v>18.9290815671163</v>
      </c>
      <c r="H7" s="137"/>
      <c r="I7" t="s" s="40">
        <v>42</v>
      </c>
      <c r="J7" s="41">
        <v>19.6046878172653</v>
      </c>
    </row>
    <row r="8" s="16" customFormat="1" ht="15.35" customHeight="1">
      <c r="A8" s="136"/>
      <c r="B8" t="s" s="43">
        <v>43</v>
      </c>
      <c r="C8" s="44">
        <v>21.8725218468841</v>
      </c>
      <c r="H8" s="138"/>
      <c r="I8" t="s" s="43">
        <v>44</v>
      </c>
      <c r="J8" s="44">
        <v>22.6188306634108</v>
      </c>
    </row>
    <row r="9" s="16" customFormat="1" ht="15.35" customHeight="1">
      <c r="A9" s="47"/>
      <c r="H9" s="55"/>
    </row>
    <row r="10" s="16" customFormat="1" ht="17" customHeight="1">
      <c r="A10" t="s" s="134">
        <v>27</v>
      </c>
      <c r="B10" t="s" s="40">
        <v>45</v>
      </c>
      <c r="C10" s="41">
        <v>14.2301364271891</v>
      </c>
      <c r="E10" t="s" s="3">
        <v>46</v>
      </c>
      <c r="F10" s="50"/>
      <c r="H10" t="s" s="139">
        <v>30</v>
      </c>
      <c r="I10" t="s" s="40">
        <v>47</v>
      </c>
      <c r="J10" s="41">
        <v>14.4777219519994</v>
      </c>
      <c r="K10" t="s" s="3">
        <v>46</v>
      </c>
    </row>
    <row r="11" s="16" customFormat="1" ht="15.35" customHeight="1">
      <c r="A11" s="136"/>
      <c r="B11" t="s" s="40">
        <v>48</v>
      </c>
      <c r="C11" s="41">
        <v>16.9668203274512</v>
      </c>
      <c r="H11" s="137"/>
      <c r="I11" t="s" s="40">
        <v>49</v>
      </c>
      <c r="J11" s="41">
        <v>17.1719430386461</v>
      </c>
    </row>
    <row r="12" s="16" customFormat="1" ht="15.35" customHeight="1">
      <c r="A12" s="136"/>
      <c r="B12" t="s" s="43">
        <v>50</v>
      </c>
      <c r="C12" s="44">
        <v>19.9422644493439</v>
      </c>
      <c r="H12" s="138"/>
      <c r="I12" t="s" s="43">
        <v>51</v>
      </c>
      <c r="J12" s="44">
        <v>20.1633096076651</v>
      </c>
    </row>
    <row r="13" s="16" customFormat="1" ht="15.35" customHeight="1">
      <c r="A13" s="47"/>
      <c r="H13" s="48"/>
    </row>
    <row r="14" s="16" customFormat="1" ht="17" customHeight="1">
      <c r="A14" t="s" s="134">
        <v>27</v>
      </c>
      <c r="B14" t="s" s="40">
        <v>52</v>
      </c>
      <c r="C14" s="41">
        <v>19.4069525865201</v>
      </c>
      <c r="E14" t="s" s="56">
        <v>53</v>
      </c>
      <c r="F14" s="50">
        <f>C14-C10</f>
        <v>5.176816159331</v>
      </c>
      <c r="H14" t="s" s="139">
        <v>30</v>
      </c>
      <c r="I14" t="s" s="40">
        <v>54</v>
      </c>
      <c r="J14" s="41">
        <v>20.4104585362374</v>
      </c>
      <c r="K14" t="s" s="56">
        <v>53</v>
      </c>
      <c r="L14" s="50">
        <f>J14-J10</f>
        <v>5.932736584238</v>
      </c>
    </row>
    <row r="15" s="16" customFormat="1" ht="15.35" customHeight="1">
      <c r="A15" s="136"/>
      <c r="B15" t="s" s="40">
        <v>55</v>
      </c>
      <c r="C15" s="41">
        <v>25.2389577007418</v>
      </c>
      <c r="H15" s="137"/>
      <c r="I15" t="s" s="40">
        <v>56</v>
      </c>
      <c r="J15" s="41">
        <v>26.3702297477428</v>
      </c>
    </row>
    <row r="16" s="16" customFormat="1" ht="15.35" customHeight="1">
      <c r="A16" s="140"/>
      <c r="B16" t="s" s="43">
        <v>57</v>
      </c>
      <c r="C16" s="44">
        <v>25.2503085093043</v>
      </c>
      <c r="D16" s="45"/>
      <c r="H16" s="141"/>
      <c r="I16" t="s" s="43">
        <v>58</v>
      </c>
      <c r="J16" s="44">
        <v>26.2877862699279</v>
      </c>
    </row>
    <row r="17" s="16" customFormat="1" ht="15.35" customHeight="1">
      <c r="A17" s="59"/>
      <c r="H17" s="60"/>
    </row>
    <row r="18" s="16" customFormat="1" ht="15.35" customHeight="1">
      <c r="A18" s="62"/>
      <c r="H18" s="63"/>
    </row>
    <row r="19" s="16" customFormat="1" ht="17" customHeight="1">
      <c r="A19" t="s" s="142">
        <v>59</v>
      </c>
      <c r="B19" t="s" s="36">
        <v>60</v>
      </c>
      <c r="C19" s="37">
        <v>15.2098893028934</v>
      </c>
      <c r="D19" s="66"/>
      <c r="E19" t="s" s="38">
        <v>29</v>
      </c>
      <c r="H19" t="s" s="135">
        <v>61</v>
      </c>
      <c r="I19" t="s" s="36">
        <v>62</v>
      </c>
      <c r="J19" s="37">
        <v>14.8842507788164</v>
      </c>
      <c r="K19" t="s" s="38">
        <v>29</v>
      </c>
    </row>
    <row r="20" s="16" customFormat="1" ht="15.35" customHeight="1">
      <c r="A20" s="136"/>
      <c r="B20" t="s" s="40">
        <v>63</v>
      </c>
      <c r="C20" s="41">
        <v>17.884940577607</v>
      </c>
      <c r="H20" s="138"/>
      <c r="I20" t="s" s="40">
        <v>64</v>
      </c>
      <c r="J20" s="41">
        <v>17.5669487743526</v>
      </c>
    </row>
    <row r="21" s="16" customFormat="1" ht="15.35" customHeight="1">
      <c r="A21" s="136"/>
      <c r="B21" t="s" s="43">
        <v>65</v>
      </c>
      <c r="C21" s="44">
        <v>20.6179851849207</v>
      </c>
      <c r="D21" s="45"/>
      <c r="G21" s="143"/>
      <c r="H21" s="136"/>
      <c r="I21" t="s" s="43">
        <v>66</v>
      </c>
      <c r="J21" s="44">
        <v>20.4262605699858</v>
      </c>
    </row>
    <row r="22" s="16" customFormat="1" ht="15.35" customHeight="1">
      <c r="A22" s="47"/>
    </row>
    <row r="23" s="16" customFormat="1" ht="17" customHeight="1">
      <c r="A23" t="s" s="134">
        <v>59</v>
      </c>
      <c r="B23" t="s" s="40">
        <v>67</v>
      </c>
      <c r="C23" s="41">
        <v>18.4791299915551</v>
      </c>
      <c r="E23" t="s" s="3">
        <v>37</v>
      </c>
      <c r="F23" s="50">
        <f>C23-C19</f>
        <v>3.2692406886617</v>
      </c>
      <c r="H23" t="s" s="139">
        <v>61</v>
      </c>
      <c r="I23" t="s" s="40">
        <v>69</v>
      </c>
      <c r="J23" s="41">
        <v>16.4634691936435</v>
      </c>
      <c r="K23" t="s" s="3">
        <v>37</v>
      </c>
      <c r="L23" s="50">
        <f>J23-J19</f>
        <v>1.5792184148271</v>
      </c>
    </row>
    <row r="24" s="16" customFormat="1" ht="15.35" customHeight="1">
      <c r="A24" s="136"/>
      <c r="B24" t="s" s="40">
        <v>70</v>
      </c>
      <c r="C24" s="41">
        <v>21.2255556846368</v>
      </c>
      <c r="H24" s="138"/>
      <c r="I24" t="s" s="40">
        <v>71</v>
      </c>
      <c r="J24" s="41">
        <v>19.3414037190808</v>
      </c>
      <c r="M24" s="144"/>
    </row>
    <row r="25" s="16" customFormat="1" ht="15.35" customHeight="1">
      <c r="A25" s="136"/>
      <c r="B25" t="s" s="43">
        <v>72</v>
      </c>
      <c r="C25" s="44">
        <v>24.3548253851396</v>
      </c>
      <c r="H25" s="136"/>
      <c r="I25" t="s" s="43">
        <v>73</v>
      </c>
      <c r="J25" s="44">
        <v>22.368314594978</v>
      </c>
    </row>
    <row r="26" s="16" customFormat="1" ht="15.35" customHeight="1">
      <c r="A26" s="47"/>
      <c r="H26" s="55"/>
    </row>
    <row r="27" s="16" customFormat="1" ht="17" customHeight="1">
      <c r="A27" t="s" s="134">
        <v>59</v>
      </c>
      <c r="B27" t="s" s="40">
        <v>74</v>
      </c>
      <c r="C27" s="41">
        <v>14.1794755787579</v>
      </c>
      <c r="E27" t="s" s="3">
        <v>46</v>
      </c>
      <c r="H27" t="s" s="139">
        <v>61</v>
      </c>
      <c r="I27" t="s" s="40">
        <v>75</v>
      </c>
      <c r="J27" s="41">
        <v>14.184539086998</v>
      </c>
      <c r="K27" t="s" s="3">
        <v>46</v>
      </c>
    </row>
    <row r="28" s="16" customFormat="1" ht="15.35" customHeight="1">
      <c r="A28" s="136"/>
      <c r="B28" t="s" s="40">
        <v>76</v>
      </c>
      <c r="C28" s="41">
        <v>16.9071577358778</v>
      </c>
      <c r="H28" s="138"/>
      <c r="I28" t="s" s="40">
        <v>77</v>
      </c>
      <c r="J28" s="41">
        <v>17.0618119212872</v>
      </c>
    </row>
    <row r="29" s="16" customFormat="1" ht="15.35" customHeight="1">
      <c r="A29" s="136"/>
      <c r="B29" t="s" s="43">
        <v>78</v>
      </c>
      <c r="C29" s="44">
        <v>19.8561559638083</v>
      </c>
      <c r="H29" s="136"/>
      <c r="I29" t="s" s="43">
        <v>79</v>
      </c>
      <c r="J29" s="44">
        <v>19.9273387306288</v>
      </c>
    </row>
    <row r="30" s="16" customFormat="1" ht="15.35" customHeight="1">
      <c r="A30" s="47"/>
      <c r="H30" s="48"/>
    </row>
    <row r="31" s="16" customFormat="1" ht="17" customHeight="1">
      <c r="A31" t="s" s="134">
        <v>59</v>
      </c>
      <c r="B31" t="s" s="40">
        <v>80</v>
      </c>
      <c r="C31" s="41">
        <v>22.6896231443739</v>
      </c>
      <c r="E31" t="s" s="56">
        <v>53</v>
      </c>
      <c r="F31" s="50">
        <f>C31-C27</f>
        <v>8.510147565616</v>
      </c>
      <c r="H31" t="s" s="139">
        <v>61</v>
      </c>
      <c r="I31" t="s" s="40">
        <v>81</v>
      </c>
      <c r="J31" s="41">
        <v>20.2529723548364</v>
      </c>
      <c r="K31" t="s" s="56">
        <v>53</v>
      </c>
      <c r="L31" s="50">
        <f>J31-J27</f>
        <v>6.0684332678384</v>
      </c>
    </row>
    <row r="32" s="16" customFormat="1" ht="15.35" customHeight="1">
      <c r="A32" s="136"/>
      <c r="B32" t="s" s="40">
        <v>82</v>
      </c>
      <c r="C32" s="41">
        <v>28.459528144923</v>
      </c>
      <c r="H32" s="138"/>
      <c r="I32" t="s" s="40">
        <v>83</v>
      </c>
      <c r="J32" s="41">
        <v>26.1010020350148</v>
      </c>
    </row>
    <row r="33" s="16" customFormat="1" ht="15.35" customHeight="1">
      <c r="A33" s="140"/>
      <c r="B33" t="s" s="43">
        <v>84</v>
      </c>
      <c r="C33" s="44">
        <v>28.4809133777506</v>
      </c>
      <c r="H33" s="140"/>
      <c r="I33" t="s" s="43">
        <v>85</v>
      </c>
      <c r="J33" s="44">
        <v>26.1235493719441</v>
      </c>
    </row>
    <row r="34" s="16" customFormat="1" ht="15.35" customHeight="1">
      <c r="A34" s="59"/>
    </row>
    <row r="35" s="16" customFormat="1" ht="15.35" customHeight="1">
      <c r="A35" s="62"/>
      <c r="H35" s="63"/>
    </row>
    <row r="36" s="16" customFormat="1" ht="31.5" customHeight="1">
      <c r="A36" t="s" s="142">
        <v>86</v>
      </c>
      <c r="B36" t="s" s="36">
        <v>87</v>
      </c>
      <c r="C36" s="37">
        <v>14.7973382923388</v>
      </c>
      <c r="E36" t="s" s="38">
        <v>29</v>
      </c>
      <c r="H36" t="s" s="145">
        <v>88</v>
      </c>
      <c r="I36" t="s" s="36">
        <v>89</v>
      </c>
      <c r="J36" s="37">
        <v>15.0987914226772</v>
      </c>
      <c r="K36" t="s" s="38">
        <v>29</v>
      </c>
    </row>
    <row r="37" s="16" customFormat="1" ht="15.35" customHeight="1">
      <c r="A37" s="146"/>
      <c r="B37" t="s" s="40">
        <v>90</v>
      </c>
      <c r="C37" s="41">
        <v>17.5306093040571</v>
      </c>
      <c r="H37" s="136"/>
      <c r="I37" t="s" s="40">
        <v>91</v>
      </c>
      <c r="J37" s="41">
        <v>17.6768148337311</v>
      </c>
    </row>
    <row r="38" s="16" customFormat="1" ht="15.35" customHeight="1">
      <c r="A38" s="146"/>
      <c r="B38" t="s" s="43">
        <v>92</v>
      </c>
      <c r="C38" s="44">
        <v>20.3638266424166</v>
      </c>
      <c r="H38" s="136"/>
      <c r="I38" t="s" s="43">
        <v>93</v>
      </c>
      <c r="J38" s="44">
        <v>20.4827327474714</v>
      </c>
    </row>
    <row r="39" s="16" customFormat="1" ht="15.35" customHeight="1">
      <c r="A39" s="47"/>
    </row>
    <row r="40" s="16" customFormat="1" ht="31.5" customHeight="1">
      <c r="A40" t="s" s="134">
        <v>86</v>
      </c>
      <c r="B40" t="s" s="40">
        <v>94</v>
      </c>
      <c r="C40" s="41">
        <v>17.0641537915587</v>
      </c>
      <c r="E40" t="s" s="3">
        <v>37</v>
      </c>
      <c r="F40" s="50">
        <f>C40-C36</f>
        <v>2.2668154992199</v>
      </c>
      <c r="H40" t="s" s="147">
        <v>88</v>
      </c>
      <c r="I40" t="s" s="40">
        <v>96</v>
      </c>
      <c r="J40" s="41">
        <v>16.5091041229492</v>
      </c>
      <c r="K40" t="s" s="3">
        <v>37</v>
      </c>
      <c r="L40" s="50">
        <f>J40-J36</f>
        <v>1.410312700272</v>
      </c>
    </row>
    <row r="41" s="16" customFormat="1" ht="15.35" customHeight="1">
      <c r="A41" s="146"/>
      <c r="B41" t="s" s="40">
        <v>97</v>
      </c>
      <c r="C41" s="41">
        <v>19.9031383966662</v>
      </c>
      <c r="H41" s="136"/>
      <c r="I41" t="s" s="40">
        <v>98</v>
      </c>
      <c r="J41" s="41">
        <v>19.3326012394387</v>
      </c>
    </row>
    <row r="42" s="16" customFormat="1" ht="15.35" customHeight="1">
      <c r="A42" s="146"/>
      <c r="B42" t="s" s="43">
        <v>99</v>
      </c>
      <c r="C42" s="44">
        <v>23.0508112259854</v>
      </c>
      <c r="H42" s="136"/>
      <c r="I42" t="s" s="43">
        <v>100</v>
      </c>
      <c r="J42" s="44">
        <v>22.3639229275089</v>
      </c>
    </row>
    <row r="43" s="16" customFormat="1" ht="15.35" customHeight="1">
      <c r="A43" s="47"/>
    </row>
    <row r="44" s="16" customFormat="1" ht="31.5" customHeight="1">
      <c r="A44" t="s" s="134">
        <v>86</v>
      </c>
      <c r="B44" t="s" s="40">
        <v>101</v>
      </c>
      <c r="C44" s="41">
        <v>14.1063176563946</v>
      </c>
      <c r="E44" t="s" s="3">
        <v>46</v>
      </c>
      <c r="H44" t="s" s="147">
        <v>88</v>
      </c>
      <c r="I44" t="s" s="40">
        <v>102</v>
      </c>
      <c r="J44" s="41">
        <v>14.3784110126193</v>
      </c>
      <c r="K44" t="s" s="3">
        <v>46</v>
      </c>
    </row>
    <row r="45" s="16" customFormat="1" ht="15.35" customHeight="1">
      <c r="A45" s="146"/>
      <c r="B45" t="s" s="40">
        <v>103</v>
      </c>
      <c r="C45" s="41">
        <v>16.8162266983832</v>
      </c>
      <c r="H45" s="136"/>
      <c r="I45" t="s" s="40">
        <v>104</v>
      </c>
      <c r="J45" s="41">
        <v>17.1992843160662</v>
      </c>
    </row>
    <row r="46" s="16" customFormat="1" ht="15.35" customHeight="1">
      <c r="A46" s="146"/>
      <c r="B46" t="s" s="43">
        <v>105</v>
      </c>
      <c r="C46" s="44">
        <v>19.8074166693981</v>
      </c>
      <c r="H46" s="136"/>
      <c r="I46" t="s" s="43">
        <v>106</v>
      </c>
      <c r="J46" s="44">
        <v>20.1976666851726</v>
      </c>
    </row>
    <row r="47" s="16" customFormat="1" ht="15.35" customHeight="1">
      <c r="A47" s="47"/>
      <c r="H47" s="55"/>
    </row>
    <row r="48" s="16" customFormat="1" ht="31.5" customHeight="1">
      <c r="A48" t="s" s="134">
        <v>86</v>
      </c>
      <c r="B48" t="s" s="40">
        <v>107</v>
      </c>
      <c r="C48" s="41">
        <v>21.2543016632754</v>
      </c>
      <c r="E48" t="s" s="56">
        <v>53</v>
      </c>
      <c r="F48" s="50">
        <f>C48-C44</f>
        <v>7.1479840068808</v>
      </c>
      <c r="H48" t="s" s="147">
        <v>88</v>
      </c>
      <c r="I48" t="s" s="40">
        <v>108</v>
      </c>
      <c r="J48" s="41">
        <v>20.4092843190979</v>
      </c>
      <c r="K48" t="s" s="56">
        <v>53</v>
      </c>
      <c r="L48" s="50">
        <f>J48-J44</f>
        <v>6.0308733064786</v>
      </c>
    </row>
    <row r="49" s="16" customFormat="1" ht="15.35" customHeight="1">
      <c r="A49" s="146"/>
      <c r="B49" t="s" s="40">
        <v>109</v>
      </c>
      <c r="C49" s="41">
        <v>27.1342541848853</v>
      </c>
      <c r="H49" s="136"/>
      <c r="I49" t="s" s="40">
        <v>110</v>
      </c>
      <c r="J49" s="41">
        <v>26.1539865925572</v>
      </c>
    </row>
    <row r="50" s="16" customFormat="1" ht="15.35" customHeight="1">
      <c r="A50" s="148"/>
      <c r="B50" t="s" s="43">
        <v>111</v>
      </c>
      <c r="C50" s="44">
        <v>27.1175250605813</v>
      </c>
      <c r="H50" s="140"/>
      <c r="I50" t="s" s="43">
        <v>112</v>
      </c>
      <c r="J50" s="44">
        <v>26.1500073879285</v>
      </c>
    </row>
    <row r="51" s="16" customFormat="1" ht="15.35" customHeight="1">
      <c r="A51" s="59"/>
    </row>
    <row r="52" s="16" customFormat="1" ht="15.35" customHeight="1">
      <c r="A52" s="72"/>
    </row>
    <row r="53" s="16" customFormat="1" ht="15.35" customHeight="1">
      <c r="A53" s="72"/>
    </row>
    <row r="54" s="16" customFormat="1" ht="15.35" customHeight="1">
      <c r="A54" s="72"/>
    </row>
    <row r="55" s="16" customFormat="1" ht="15.35" customHeight="1">
      <c r="A55" s="72"/>
    </row>
    <row r="56" s="16" customFormat="1" ht="15.35" customHeight="1">
      <c r="A56" s="72"/>
    </row>
    <row r="57" s="16" customFormat="1" ht="15.35" customHeight="1">
      <c r="A57" s="72"/>
      <c r="G57" s="56"/>
    </row>
    <row r="58" s="16" customFormat="1" ht="15.35" customHeight="1">
      <c r="A58" s="72"/>
    </row>
    <row r="59" s="16" customFormat="1" ht="15.35" customHeight="1">
      <c r="A59" s="72"/>
    </row>
    <row r="60" s="16" customFormat="1" ht="15.35" customHeight="1">
      <c r="A60" s="72"/>
    </row>
    <row r="61" s="16" customFormat="1" ht="15.35" customHeight="1">
      <c r="A61" s="72"/>
    </row>
    <row r="62" s="16" customFormat="1" ht="15.35" customHeight="1">
      <c r="A62" s="72"/>
    </row>
    <row r="63" s="16" customFormat="1" ht="15.35" customHeight="1">
      <c r="A63" s="72"/>
    </row>
    <row r="64" s="16" customFormat="1" ht="15.35" customHeight="1">
      <c r="A64" s="72"/>
    </row>
    <row r="65" s="16" customFormat="1" ht="15.35" customHeight="1">
      <c r="A65" s="72"/>
    </row>
    <row r="66" s="16" customFormat="1" ht="15.35" customHeight="1">
      <c r="A66" s="72"/>
    </row>
    <row r="67" s="16" customFormat="1" ht="15.35" customHeight="1">
      <c r="A67" s="72"/>
    </row>
    <row r="68" s="16" customFormat="1" ht="15.35" customHeight="1">
      <c r="A68" s="72"/>
      <c r="I68" s="56"/>
      <c r="J68" s="41"/>
    </row>
    <row r="69" s="16" customFormat="1" ht="15.35" customHeight="1">
      <c r="A69" s="72"/>
    </row>
    <row r="70" s="16" customFormat="1" ht="15.35" customHeight="1">
      <c r="A70" s="72"/>
    </row>
    <row r="71" s="16" customFormat="1" ht="15.35" customHeight="1">
      <c r="A71" s="72"/>
    </row>
    <row r="72" s="16" customFormat="1" ht="15.35" customHeight="1">
      <c r="A72" s="72"/>
    </row>
    <row r="73" s="16" customFormat="1" ht="15.35" customHeight="1">
      <c r="A73" s="72"/>
    </row>
    <row r="74" s="16" customFormat="1" ht="15.35" customHeight="1">
      <c r="A74" s="72"/>
    </row>
    <row r="75" s="16" customFormat="1" ht="15.35" customHeight="1">
      <c r="A75" s="72"/>
    </row>
    <row r="76" s="16" customFormat="1" ht="15.35" customHeight="1">
      <c r="A76" s="72"/>
    </row>
    <row r="77" s="16" customFormat="1" ht="15.35" customHeight="1">
      <c r="A77" s="72"/>
    </row>
    <row r="78" s="16" customFormat="1" ht="15.35" customHeight="1">
      <c r="A78" s="72"/>
    </row>
    <row r="79" s="16" customFormat="1" ht="15.35" customHeight="1">
      <c r="A79" s="72"/>
    </row>
    <row r="80" s="16" customFormat="1" ht="15.35" customHeight="1">
      <c r="A80" s="72"/>
    </row>
    <row r="81" s="16" customFormat="1" ht="15.35" customHeight="1">
      <c r="A81" s="72"/>
    </row>
    <row r="82" s="16" customFormat="1" ht="15.35" customHeight="1">
      <c r="A82" s="72"/>
    </row>
    <row r="83" s="16" customFormat="1" ht="15.35" customHeight="1">
      <c r="A83" s="72"/>
    </row>
    <row r="84" s="16" customFormat="1" ht="15.35" customHeight="1">
      <c r="A84" s="72"/>
    </row>
    <row r="85" s="16" customFormat="1" ht="15.35" customHeight="1">
      <c r="A85" s="72"/>
    </row>
    <row r="86" s="16" customFormat="1" ht="15.35" customHeight="1">
      <c r="A86" s="72"/>
    </row>
    <row r="87" s="16" customFormat="1" ht="15.35" customHeight="1">
      <c r="A87" s="72"/>
    </row>
    <row r="88" s="16" customFormat="1" ht="15.35" customHeight="1">
      <c r="A88" s="72"/>
    </row>
    <row r="89" s="16" customFormat="1" ht="15.35" customHeight="1">
      <c r="A89" s="72"/>
    </row>
    <row r="90" s="16" customFormat="1" ht="15.35" customHeight="1">
      <c r="A90" s="72"/>
    </row>
    <row r="91" s="16" customFormat="1" ht="15.35" customHeight="1">
      <c r="A91" s="72"/>
    </row>
    <row r="92" s="16" customFormat="1" ht="15.35" customHeight="1">
      <c r="A92" s="72"/>
    </row>
    <row r="93" s="16" customFormat="1" ht="15.35" customHeight="1">
      <c r="A93" s="73"/>
    </row>
    <row r="94" s="16" customFormat="1" ht="15.35" customHeight="1">
      <c r="A94" s="73"/>
    </row>
    <row r="95" s="16" customFormat="1" ht="15.35" customHeight="1">
      <c r="A95" s="73"/>
    </row>
    <row r="96" s="16" customFormat="1" ht="15.35" customHeight="1">
      <c r="A96" s="73"/>
    </row>
    <row r="97" s="16" customFormat="1" ht="15.35" customHeight="1">
      <c r="A97" s="73"/>
    </row>
    <row r="98" s="16" customFormat="1" ht="15.35" customHeight="1">
      <c r="A98" s="73"/>
    </row>
    <row r="99" s="16" customFormat="1" ht="15.35" customHeight="1">
      <c r="A99" s="73"/>
    </row>
    <row r="100" s="16" customFormat="1" ht="15.35" customHeight="1">
      <c r="A100" s="73"/>
    </row>
    <row r="101" s="16" customFormat="1" ht="15.35" customHeight="1">
      <c r="A101" s="73"/>
    </row>
  </sheetData>
  <pageMargins left="0.7875" right="0.7875" top="1.025" bottom="1.025" header="0.7875" footer="0.7875"/>
  <pageSetup firstPageNumber="1" fitToHeight="1" fitToWidth="1" scale="100" useFirstPageNumber="0" orientation="portrait" pageOrder="downThenOver"/>
  <headerFooter>
    <oddHeader>&amp;C&amp;"Arial,Regular"&amp;10&amp;K000000repl3</oddHeader>
    <oddFooter>&amp;C&amp;"Arial,Regular"&amp;10&amp;K000000Page &amp;P</oddFooter>
  </headerFooter>
</worksheet>
</file>

<file path=xl/worksheets/sheet5.xml><?xml version="1.0" encoding="utf-8"?>
<worksheet xmlns:r="http://schemas.openxmlformats.org/officeDocument/2006/relationships" xmlns="http://schemas.openxmlformats.org/spreadsheetml/2006/main">
  <dimension ref="A1:Q50"/>
  <sheetViews>
    <sheetView workbookViewId="0" showGridLines="0" defaultGridColor="1"/>
  </sheetViews>
  <sheetFormatPr defaultColWidth="11.5" defaultRowHeight="12.75" customHeight="1" outlineLevelRow="0" outlineLevelCol="0"/>
  <cols>
    <col min="1" max="11" width="11.5" style="149" customWidth="1"/>
    <col min="12" max="17" width="21.1719" style="149" customWidth="1"/>
    <col min="18" max="16384" width="11.5" style="149" customWidth="1"/>
  </cols>
  <sheetData>
    <row r="1" ht="13.65" customHeight="1">
      <c r="A1" t="s" s="150">
        <v>24</v>
      </c>
      <c r="B1" t="s" s="151">
        <v>113</v>
      </c>
      <c r="C1" t="s" s="151">
        <v>114</v>
      </c>
      <c r="D1" t="s" s="151">
        <v>115</v>
      </c>
      <c r="E1" t="s" s="151">
        <v>116</v>
      </c>
      <c r="F1" t="s" s="151">
        <v>25</v>
      </c>
      <c r="G1" t="s" s="151">
        <v>26</v>
      </c>
      <c r="H1" s="152"/>
      <c r="I1" s="153"/>
      <c r="J1" s="154"/>
      <c r="K1" s="7"/>
      <c r="L1" t="s" s="2">
        <v>117</v>
      </c>
      <c r="M1" t="s" s="2">
        <v>118</v>
      </c>
      <c r="N1" t="s" s="2">
        <v>119</v>
      </c>
      <c r="O1" t="s" s="2">
        <v>120</v>
      </c>
      <c r="P1" t="s" s="2">
        <v>121</v>
      </c>
      <c r="Q1" t="s" s="2">
        <v>122</v>
      </c>
    </row>
    <row r="2" ht="13.65" customHeight="1">
      <c r="A2" t="s" s="34">
        <v>28</v>
      </c>
      <c r="B2" t="s" s="34">
        <v>123</v>
      </c>
      <c r="C2" s="34"/>
      <c r="D2" t="s" s="34">
        <v>124</v>
      </c>
      <c r="E2" t="s" s="155">
        <v>125</v>
      </c>
      <c r="F2" s="33">
        <v>17.1540641625039</v>
      </c>
      <c r="G2" s="156"/>
      <c r="H2" s="157">
        <f>SLOPE(F2:F5,{0;3;6;9})</f>
        <v>1.01231516175144</v>
      </c>
      <c r="I2" t="s" s="158">
        <v>126</v>
      </c>
      <c r="J2" s="7"/>
      <c r="K2" t="s" s="2">
        <v>127</v>
      </c>
      <c r="L2" s="159">
        <f>H7</f>
        <v>16.1187876884485</v>
      </c>
      <c r="M2" s="159">
        <f>H15</f>
        <v>16.0149133561471</v>
      </c>
      <c r="N2" s="159">
        <f>H23</f>
        <v>16.2893965322214</v>
      </c>
      <c r="O2" s="159">
        <f>H31</f>
        <v>15.9772835485428</v>
      </c>
      <c r="P2" s="159">
        <f>H39</f>
        <v>16.1093438068257</v>
      </c>
      <c r="Q2" s="159">
        <f>H47</f>
        <v>16.1716081186865</v>
      </c>
    </row>
    <row r="3" ht="13.65" customHeight="1">
      <c r="A3" t="s" s="56">
        <v>32</v>
      </c>
      <c r="B3" t="s" s="56">
        <v>123</v>
      </c>
      <c r="C3" s="56"/>
      <c r="D3" t="s" s="56">
        <v>124</v>
      </c>
      <c r="E3" t="s" s="160">
        <v>125</v>
      </c>
      <c r="F3" s="41">
        <v>20.1761193393478</v>
      </c>
      <c r="G3" s="161"/>
      <c r="H3" s="162">
        <f>INTERCEPT(F2:F5,{0;3;6;9})</f>
        <v>17.1535725071762</v>
      </c>
      <c r="I3" t="s" s="163">
        <v>128</v>
      </c>
      <c r="J3" s="7"/>
      <c r="K3" t="s" s="2">
        <v>129</v>
      </c>
      <c r="L3" s="159">
        <f>H3</f>
        <v>17.1535725071762</v>
      </c>
      <c r="M3" s="159">
        <f>H11</f>
        <v>19.4942069516819</v>
      </c>
      <c r="N3" s="159">
        <f>H19</f>
        <v>18.5992848585969</v>
      </c>
      <c r="O3" s="159">
        <f>H27</f>
        <v>17.5661099216726</v>
      </c>
      <c r="P3" s="159">
        <f>H35</f>
        <v>17.8468301593276</v>
      </c>
      <c r="Q3" s="159">
        <f>H43</f>
        <v>17.7847199227152</v>
      </c>
    </row>
    <row r="4" ht="13.65" customHeight="1">
      <c r="A4" t="s" s="56">
        <v>34</v>
      </c>
      <c r="B4" t="s" s="56">
        <v>123</v>
      </c>
      <c r="C4" s="56"/>
      <c r="D4" t="s" s="56">
        <v>124</v>
      </c>
      <c r="E4" t="s" s="160">
        <v>125</v>
      </c>
      <c r="F4" s="41">
        <v>23.2547858178673</v>
      </c>
      <c r="G4" s="161"/>
      <c r="H4" s="162"/>
      <c r="I4" s="164"/>
      <c r="J4" s="7"/>
      <c r="K4" t="s" s="2">
        <v>130</v>
      </c>
      <c r="L4" s="159">
        <f>L3-L2</f>
        <v>1.0347848187277</v>
      </c>
      <c r="M4" s="159">
        <f>M3-M2</f>
        <v>3.4792935955348</v>
      </c>
      <c r="N4" s="159">
        <f>N3-N2</f>
        <v>2.3098883263755</v>
      </c>
      <c r="O4" s="159">
        <f>O3-O2</f>
        <v>1.5888263731298</v>
      </c>
      <c r="P4" s="159">
        <f>P3-P2</f>
        <v>1.7374863525019</v>
      </c>
      <c r="Q4" s="159">
        <f>Q3-Q2</f>
        <v>1.6131118040287</v>
      </c>
    </row>
    <row r="5" ht="13.65" customHeight="1">
      <c r="A5" t="s" s="56">
        <v>45</v>
      </c>
      <c r="B5" t="s" s="56">
        <v>123</v>
      </c>
      <c r="C5" s="56"/>
      <c r="D5" t="s" s="56">
        <v>124</v>
      </c>
      <c r="E5" t="s" s="160">
        <v>125</v>
      </c>
      <c r="F5" s="41">
        <v>26.2509936205118</v>
      </c>
      <c r="G5" s="161"/>
      <c r="H5" s="162"/>
      <c r="I5" s="164"/>
      <c r="J5" s="7"/>
      <c r="K5" t="s" s="2">
        <v>131</v>
      </c>
      <c r="L5" s="159">
        <f>L4-$L$4</f>
        <v>0</v>
      </c>
      <c r="M5" s="159">
        <f>M4-$L$4</f>
        <v>2.4445087768071</v>
      </c>
      <c r="N5" s="159">
        <f>N4-$L$4</f>
        <v>1.2751035076478</v>
      </c>
      <c r="O5" s="159">
        <f>O4-$L$4</f>
        <v>0.5540415544021</v>
      </c>
      <c r="P5" s="159">
        <f>P4-$L$4</f>
        <v>0.7027015337742</v>
      </c>
      <c r="Q5" s="159">
        <f>Q4-$L$4</f>
        <v>0.578326985301</v>
      </c>
    </row>
    <row r="6" ht="13.65" customHeight="1">
      <c r="A6" t="s" s="56">
        <v>48</v>
      </c>
      <c r="B6" t="s" s="56">
        <v>123</v>
      </c>
      <c r="C6" s="56"/>
      <c r="D6" t="s" s="56">
        <v>124</v>
      </c>
      <c r="E6" t="s" s="160">
        <v>132</v>
      </c>
      <c r="F6" s="41">
        <v>16.1776071379955</v>
      </c>
      <c r="G6" s="161"/>
      <c r="H6" s="162">
        <f>SLOPE(F6:F9,{0;3;6;9})</f>
        <v>0.9886709489506</v>
      </c>
      <c r="I6" t="s" s="163">
        <v>126</v>
      </c>
      <c r="J6" s="7"/>
      <c r="K6" t="s" s="2">
        <v>133</v>
      </c>
      <c r="L6" s="159">
        <f>2^L5</f>
        <v>1</v>
      </c>
      <c r="M6" s="159">
        <f>2^M5</f>
        <v>5.44340272638848</v>
      </c>
      <c r="N6" s="159">
        <f>2^N5</f>
        <v>2.42016180922188</v>
      </c>
      <c r="O6" s="159">
        <f>2^O5</f>
        <v>1.46819292425079</v>
      </c>
      <c r="P6" s="159">
        <f>2^P5</f>
        <v>1.62754962617761</v>
      </c>
      <c r="Q6" s="159">
        <f>2^Q5</f>
        <v>1.49311675827911</v>
      </c>
    </row>
    <row r="7" ht="13.65" customHeight="1">
      <c r="A7" t="s" s="56">
        <v>50</v>
      </c>
      <c r="B7" t="s" s="56">
        <v>123</v>
      </c>
      <c r="C7" s="56"/>
      <c r="D7" t="s" s="56">
        <v>124</v>
      </c>
      <c r="E7" t="s" s="160">
        <v>132</v>
      </c>
      <c r="F7" s="41">
        <v>19.0560146008508</v>
      </c>
      <c r="G7" s="161"/>
      <c r="H7" s="162">
        <f>INTERCEPT(F6:F9,{0;3;6;9})</f>
        <v>16.1187876884485</v>
      </c>
      <c r="I7" t="s" s="163">
        <v>128</v>
      </c>
      <c r="J7" s="7"/>
      <c r="K7" t="s" s="2">
        <v>134</v>
      </c>
      <c r="L7" s="159">
        <f>$M$4-L4</f>
        <v>2.4445087768071</v>
      </c>
      <c r="M7" s="159">
        <f>$M$4-M4</f>
        <v>0</v>
      </c>
      <c r="N7" s="159">
        <f>$M$4-N4</f>
        <v>1.1694052691593</v>
      </c>
      <c r="O7" s="159">
        <f>$M$4-O4</f>
        <v>1.890467222405</v>
      </c>
      <c r="P7" s="159">
        <f>$M$4-P4</f>
        <v>1.7418072430329</v>
      </c>
      <c r="Q7" s="159">
        <f>$M$4-Q4</f>
        <v>1.8661817915061</v>
      </c>
    </row>
    <row r="8" ht="13.65" customHeight="1">
      <c r="A8" t="s" s="56">
        <v>52</v>
      </c>
      <c r="B8" t="s" s="56">
        <v>123</v>
      </c>
      <c r="C8" s="56"/>
      <c r="D8" t="s" s="56">
        <v>124</v>
      </c>
      <c r="E8" t="s" s="160">
        <v>132</v>
      </c>
      <c r="F8" s="41">
        <v>21.9319269024098</v>
      </c>
      <c r="G8" s="161"/>
      <c r="H8" s="162"/>
      <c r="I8" s="164"/>
      <c r="J8" s="7"/>
      <c r="K8" t="s" s="2">
        <v>133</v>
      </c>
      <c r="L8" s="159">
        <f>2^L7</f>
        <v>5.44340272638848</v>
      </c>
      <c r="M8" s="159">
        <f>2^M7</f>
        <v>1</v>
      </c>
      <c r="N8" s="159">
        <f>2^N7</f>
        <v>2.24918958131094</v>
      </c>
      <c r="O8" s="159">
        <f>2^O7</f>
        <v>3.70755275854923</v>
      </c>
      <c r="P8" s="159">
        <f>2^P7</f>
        <v>3.3445387095032</v>
      </c>
      <c r="Q8" s="159">
        <f>2^Q7</f>
        <v>3.64566447748015</v>
      </c>
    </row>
    <row r="9" ht="13.65" customHeight="1">
      <c r="A9" t="s" s="56">
        <v>55</v>
      </c>
      <c r="B9" t="s" s="56">
        <v>123</v>
      </c>
      <c r="C9" s="56"/>
      <c r="D9" t="s" s="56">
        <v>124</v>
      </c>
      <c r="E9" t="s" s="160">
        <v>132</v>
      </c>
      <c r="F9" s="41">
        <v>25.1056791936485</v>
      </c>
      <c r="G9" s="161"/>
      <c r="H9" s="162"/>
      <c r="I9" s="164"/>
      <c r="J9" s="7"/>
      <c r="K9" s="7"/>
      <c r="L9" s="7"/>
      <c r="M9" s="7"/>
      <c r="N9" s="7"/>
      <c r="O9" s="7"/>
      <c r="P9" s="7"/>
      <c r="Q9" s="7"/>
    </row>
    <row r="10" ht="13.9" customHeight="1">
      <c r="A10" t="s" s="56">
        <v>60</v>
      </c>
      <c r="B10" t="s" s="56">
        <v>123</v>
      </c>
      <c r="C10" s="56"/>
      <c r="D10" t="s" s="56">
        <v>124</v>
      </c>
      <c r="E10" t="s" s="165">
        <v>135</v>
      </c>
      <c r="F10" s="41">
        <v>19.4143544726075</v>
      </c>
      <c r="G10" s="161"/>
      <c r="H10" s="162">
        <f>SLOPE(F10:F13,{0;3;6;9})</f>
        <v>1.01574956235725</v>
      </c>
      <c r="I10" t="s" s="163">
        <v>126</v>
      </c>
      <c r="J10" s="7"/>
      <c r="K10" s="7"/>
      <c r="L10" s="7"/>
      <c r="M10" s="7"/>
      <c r="N10" s="7"/>
      <c r="O10" s="7"/>
      <c r="P10" s="7"/>
      <c r="Q10" s="7"/>
    </row>
    <row r="11" ht="13.9" customHeight="1">
      <c r="A11" t="s" s="56">
        <v>63</v>
      </c>
      <c r="B11" t="s" s="56">
        <v>123</v>
      </c>
      <c r="C11" s="56"/>
      <c r="D11" t="s" s="56">
        <v>124</v>
      </c>
      <c r="E11" t="s" s="165">
        <v>135</v>
      </c>
      <c r="F11" s="41">
        <v>22.6364318970866</v>
      </c>
      <c r="G11" s="161"/>
      <c r="H11" s="162">
        <f>INTERCEPT(F10:F13,{0;3;6;9})</f>
        <v>19.4942069516819</v>
      </c>
      <c r="I11" t="s" s="163">
        <v>128</v>
      </c>
      <c r="J11" s="7"/>
      <c r="K11" s="7"/>
      <c r="L11" s="7"/>
      <c r="M11" s="7"/>
      <c r="N11" s="7"/>
      <c r="O11" s="7"/>
      <c r="P11" s="7"/>
      <c r="Q11" s="7"/>
    </row>
    <row r="12" ht="13.9" customHeight="1">
      <c r="A12" t="s" s="56">
        <v>65</v>
      </c>
      <c r="B12" t="s" s="56">
        <v>123</v>
      </c>
      <c r="C12" s="56"/>
      <c r="D12" t="s" s="56">
        <v>124</v>
      </c>
      <c r="E12" t="s" s="165">
        <v>135</v>
      </c>
      <c r="F12" s="41">
        <v>25.6383092463824</v>
      </c>
      <c r="G12" s="161"/>
      <c r="H12" s="162"/>
      <c r="I12" s="164"/>
      <c r="J12" s="7"/>
      <c r="K12" s="7"/>
      <c r="L12" s="7"/>
      <c r="M12" s="7"/>
      <c r="N12" s="7"/>
      <c r="O12" s="7"/>
      <c r="P12" s="7"/>
      <c r="Q12" s="7"/>
    </row>
    <row r="13" ht="13.9" customHeight="1">
      <c r="A13" t="s" s="56">
        <v>74</v>
      </c>
      <c r="B13" t="s" s="56">
        <v>123</v>
      </c>
      <c r="C13" s="56"/>
      <c r="D13" t="s" s="56">
        <v>124</v>
      </c>
      <c r="E13" t="s" s="165">
        <v>135</v>
      </c>
      <c r="F13" s="41">
        <v>28.5712243130814</v>
      </c>
      <c r="G13" s="161"/>
      <c r="H13" s="162"/>
      <c r="I13" s="164"/>
      <c r="J13" s="7"/>
      <c r="K13" s="7"/>
      <c r="L13" s="7"/>
      <c r="M13" s="7"/>
      <c r="N13" s="7"/>
      <c r="O13" s="7"/>
      <c r="P13" s="7"/>
      <c r="Q13" s="7"/>
    </row>
    <row r="14" ht="13.9" customHeight="1">
      <c r="A14" t="s" s="56">
        <v>76</v>
      </c>
      <c r="B14" t="s" s="56">
        <v>123</v>
      </c>
      <c r="C14" s="56"/>
      <c r="D14" t="s" s="56">
        <v>124</v>
      </c>
      <c r="E14" t="s" s="165">
        <v>136</v>
      </c>
      <c r="F14" s="41">
        <v>16.0531569528263</v>
      </c>
      <c r="G14" s="161"/>
      <c r="H14" s="162">
        <f>SLOPE(F14:F17,{0;3;6;9})</f>
        <v>0.994305460569767</v>
      </c>
      <c r="I14" t="s" s="163">
        <v>126</v>
      </c>
      <c r="J14" s="7"/>
      <c r="K14" s="7"/>
      <c r="L14" s="7"/>
      <c r="M14" s="7"/>
      <c r="N14" s="7"/>
      <c r="O14" s="7"/>
      <c r="P14" s="7"/>
      <c r="Q14" s="7"/>
    </row>
    <row r="15" ht="13.9" customHeight="1">
      <c r="A15" t="s" s="56">
        <v>78</v>
      </c>
      <c r="B15" t="s" s="56">
        <v>123</v>
      </c>
      <c r="C15" s="56"/>
      <c r="D15" t="s" s="56">
        <v>124</v>
      </c>
      <c r="E15" t="s" s="165">
        <v>136</v>
      </c>
      <c r="F15" s="41">
        <v>18.9318815770403</v>
      </c>
      <c r="G15" s="161"/>
      <c r="H15" s="162">
        <f>INTERCEPT(F14:F17,{0;3;6;9})</f>
        <v>16.0149133561471</v>
      </c>
      <c r="I15" t="s" s="163">
        <v>128</v>
      </c>
      <c r="J15" s="7"/>
      <c r="K15" s="7"/>
      <c r="L15" s="7"/>
      <c r="M15" s="7"/>
      <c r="N15" s="7"/>
      <c r="O15" s="7"/>
      <c r="P15" s="7"/>
      <c r="Q15" s="7"/>
    </row>
    <row r="16" ht="13.9" customHeight="1">
      <c r="A16" t="s" s="56">
        <v>80</v>
      </c>
      <c r="B16" t="s" s="56">
        <v>123</v>
      </c>
      <c r="C16" s="56"/>
      <c r="D16" t="s" s="56">
        <v>124</v>
      </c>
      <c r="E16" t="s" s="165">
        <v>136</v>
      </c>
      <c r="F16" s="41">
        <v>21.997911651160</v>
      </c>
      <c r="G16" s="161"/>
      <c r="H16" s="162"/>
      <c r="I16" s="164"/>
      <c r="J16" s="7"/>
      <c r="K16" s="7"/>
      <c r="L16" s="7"/>
      <c r="M16" s="7"/>
      <c r="N16" s="7"/>
      <c r="O16" s="7"/>
      <c r="P16" s="7"/>
      <c r="Q16" s="7"/>
    </row>
    <row r="17" ht="13.9" customHeight="1">
      <c r="A17" t="s" s="56">
        <v>82</v>
      </c>
      <c r="B17" t="s" s="56">
        <v>123</v>
      </c>
      <c r="C17" s="56"/>
      <c r="D17" t="s" s="56">
        <v>124</v>
      </c>
      <c r="E17" t="s" s="165">
        <v>136</v>
      </c>
      <c r="F17" s="41">
        <v>24.9742015338174</v>
      </c>
      <c r="G17" s="161"/>
      <c r="H17" s="162"/>
      <c r="I17" s="164"/>
      <c r="J17" s="7"/>
      <c r="K17" s="7"/>
      <c r="L17" s="7"/>
      <c r="M17" s="7"/>
      <c r="N17" s="7"/>
      <c r="O17" s="7"/>
      <c r="P17" s="7"/>
      <c r="Q17" s="7"/>
    </row>
    <row r="18" ht="13.9" customHeight="1">
      <c r="A18" t="s" s="56">
        <v>87</v>
      </c>
      <c r="B18" t="s" s="56">
        <v>123</v>
      </c>
      <c r="C18" s="56"/>
      <c r="D18" t="s" s="56">
        <v>124</v>
      </c>
      <c r="E18" t="s" s="165">
        <v>137</v>
      </c>
      <c r="F18" s="41">
        <v>18.5558144791445</v>
      </c>
      <c r="G18" s="161"/>
      <c r="H18" s="162">
        <f>SLOPE(F18:F21,{0;3;6;9})</f>
        <v>1.01648402643019</v>
      </c>
      <c r="I18" t="s" s="163">
        <v>126</v>
      </c>
      <c r="J18" s="7"/>
      <c r="K18" s="7"/>
      <c r="L18" s="7"/>
      <c r="M18" s="7"/>
      <c r="N18" s="7"/>
      <c r="O18" s="7"/>
      <c r="P18" s="7"/>
      <c r="Q18" s="7"/>
    </row>
    <row r="19" ht="13.9" customHeight="1">
      <c r="A19" t="s" s="56">
        <v>90</v>
      </c>
      <c r="B19" t="s" s="56">
        <v>123</v>
      </c>
      <c r="C19" s="56"/>
      <c r="D19" t="s" s="56">
        <v>124</v>
      </c>
      <c r="E19" t="s" s="165">
        <v>137</v>
      </c>
      <c r="F19" s="41">
        <v>21.6716804911417</v>
      </c>
      <c r="G19" s="161"/>
      <c r="H19" s="162">
        <f>INTERCEPT(F18:F21,{0;3;6;9})</f>
        <v>18.5992848585969</v>
      </c>
      <c r="I19" t="s" s="163">
        <v>128</v>
      </c>
      <c r="J19" s="7"/>
      <c r="K19" s="7"/>
      <c r="L19" s="7"/>
      <c r="M19" s="7"/>
      <c r="N19" s="7"/>
      <c r="O19" s="7"/>
      <c r="P19" s="7"/>
      <c r="Q19" s="7"/>
    </row>
    <row r="20" ht="13.9" customHeight="1">
      <c r="A20" t="s" s="56">
        <v>92</v>
      </c>
      <c r="B20" t="s" s="56">
        <v>123</v>
      </c>
      <c r="C20" s="56"/>
      <c r="D20" t="s" s="56">
        <v>124</v>
      </c>
      <c r="E20" t="s" s="165">
        <v>137</v>
      </c>
      <c r="F20" s="41">
        <v>24.7827130490266</v>
      </c>
      <c r="G20" s="161"/>
      <c r="H20" s="162"/>
      <c r="I20" s="164"/>
      <c r="J20" s="7"/>
      <c r="K20" s="7"/>
      <c r="L20" s="7"/>
      <c r="M20" s="7"/>
      <c r="N20" s="7"/>
      <c r="O20" s="7"/>
      <c r="P20" s="7"/>
      <c r="Q20" s="7"/>
    </row>
    <row r="21" ht="13.9" customHeight="1">
      <c r="A21" t="s" s="56">
        <v>101</v>
      </c>
      <c r="B21" t="s" s="56">
        <v>123</v>
      </c>
      <c r="C21" s="56"/>
      <c r="D21" t="s" s="56">
        <v>124</v>
      </c>
      <c r="E21" t="s" s="165">
        <v>137</v>
      </c>
      <c r="F21" s="41">
        <v>27.6836438908181</v>
      </c>
      <c r="G21" s="161"/>
      <c r="H21" s="162"/>
      <c r="I21" s="164"/>
      <c r="J21" s="7"/>
      <c r="K21" s="7"/>
      <c r="L21" s="7"/>
      <c r="M21" s="7"/>
      <c r="N21" s="7"/>
      <c r="O21" s="7"/>
      <c r="P21" s="7"/>
      <c r="Q21" s="7"/>
    </row>
    <row r="22" ht="13.9" customHeight="1">
      <c r="A22" t="s" s="56">
        <v>103</v>
      </c>
      <c r="B22" t="s" s="56">
        <v>123</v>
      </c>
      <c r="C22" s="56"/>
      <c r="D22" t="s" s="56">
        <v>124</v>
      </c>
      <c r="E22" t="s" s="165">
        <v>138</v>
      </c>
      <c r="F22" s="41">
        <v>16.2823125967765</v>
      </c>
      <c r="G22" s="161"/>
      <c r="H22" s="162">
        <f>SLOPE(F22:F25,{0;3;6;9})</f>
        <v>0.99479531776031</v>
      </c>
      <c r="I22" t="s" s="163">
        <v>126</v>
      </c>
      <c r="J22" s="7"/>
      <c r="K22" s="7"/>
      <c r="L22" s="7"/>
      <c r="M22" s="7"/>
      <c r="N22" s="7"/>
      <c r="O22" s="7"/>
      <c r="P22" s="7"/>
      <c r="Q22" s="7"/>
    </row>
    <row r="23" ht="13.9" customHeight="1">
      <c r="A23" t="s" s="56">
        <v>105</v>
      </c>
      <c r="B23" t="s" s="56">
        <v>123</v>
      </c>
      <c r="C23" s="56"/>
      <c r="D23" t="s" s="56">
        <v>124</v>
      </c>
      <c r="E23" t="s" s="165">
        <v>138</v>
      </c>
      <c r="F23" s="41">
        <v>19.2721448275512</v>
      </c>
      <c r="G23" s="161"/>
      <c r="H23" s="162">
        <f>INTERCEPT(F22:F25,{0;3;6;9})</f>
        <v>16.2893965322214</v>
      </c>
      <c r="I23" t="s" s="163">
        <v>128</v>
      </c>
      <c r="J23" s="7"/>
      <c r="K23" s="7"/>
      <c r="L23" s="7"/>
      <c r="M23" s="7"/>
      <c r="N23" s="7"/>
      <c r="O23" s="7"/>
      <c r="P23" s="7"/>
      <c r="Q23" s="7"/>
    </row>
    <row r="24" ht="13.9" customHeight="1">
      <c r="A24" t="s" s="56">
        <v>107</v>
      </c>
      <c r="B24" t="s" s="56">
        <v>123</v>
      </c>
      <c r="C24" s="56"/>
      <c r="D24" t="s" s="56">
        <v>124</v>
      </c>
      <c r="E24" t="s" s="165">
        <v>138</v>
      </c>
      <c r="F24" s="41">
        <v>22.2826955610204</v>
      </c>
      <c r="G24" s="161"/>
      <c r="H24" s="162"/>
      <c r="I24" s="164"/>
      <c r="J24" s="7"/>
      <c r="K24" s="7"/>
      <c r="L24" s="7"/>
      <c r="M24" s="7"/>
      <c r="N24" s="7"/>
      <c r="O24" s="7"/>
      <c r="P24" s="7"/>
      <c r="Q24" s="7"/>
    </row>
    <row r="25" ht="13.9" customHeight="1">
      <c r="A25" t="s" s="56">
        <v>109</v>
      </c>
      <c r="B25" t="s" s="56">
        <v>123</v>
      </c>
      <c r="C25" s="56"/>
      <c r="D25" t="s" s="56">
        <v>124</v>
      </c>
      <c r="E25" t="s" s="165">
        <v>138</v>
      </c>
      <c r="F25" s="41">
        <v>25.2267488632232</v>
      </c>
      <c r="G25" s="161"/>
      <c r="H25" s="162"/>
      <c r="I25" s="164"/>
      <c r="J25" s="7"/>
      <c r="K25" s="7"/>
      <c r="L25" s="7"/>
      <c r="M25" s="7"/>
      <c r="N25" s="7"/>
      <c r="O25" s="7"/>
      <c r="P25" s="7"/>
      <c r="Q25" s="7"/>
    </row>
    <row r="26" ht="13.9" customHeight="1">
      <c r="A26" t="s" s="56">
        <v>31</v>
      </c>
      <c r="B26" t="s" s="56">
        <v>123</v>
      </c>
      <c r="C26" s="56"/>
      <c r="D26" t="s" s="56">
        <v>124</v>
      </c>
      <c r="E26" t="s" s="165">
        <v>139</v>
      </c>
      <c r="F26" s="41">
        <v>17.5166095241156</v>
      </c>
      <c r="G26" s="161"/>
      <c r="H26" s="162">
        <f>SLOPE(F26:F29,{0;3;6;9})</f>
        <v>1.01834267396171</v>
      </c>
      <c r="I26" t="s" s="163">
        <v>126</v>
      </c>
      <c r="J26" s="7"/>
      <c r="K26" s="7"/>
      <c r="L26" s="7"/>
      <c r="M26" s="7"/>
      <c r="N26" s="7"/>
      <c r="O26" s="7"/>
      <c r="P26" s="7"/>
      <c r="Q26" s="7"/>
    </row>
    <row r="27" ht="13.9" customHeight="1">
      <c r="A27" t="s" s="56">
        <v>33</v>
      </c>
      <c r="B27" t="s" s="56">
        <v>123</v>
      </c>
      <c r="C27" s="56"/>
      <c r="D27" t="s" s="56">
        <v>124</v>
      </c>
      <c r="E27" t="s" s="165">
        <v>139</v>
      </c>
      <c r="F27" s="41">
        <v>20.628190018151</v>
      </c>
      <c r="G27" s="161"/>
      <c r="H27" s="162">
        <f>INTERCEPT(F26:F29,{0;3;6;9})</f>
        <v>17.5661099216726</v>
      </c>
      <c r="I27" t="s" s="163">
        <v>128</v>
      </c>
      <c r="J27" s="7"/>
      <c r="K27" s="7"/>
      <c r="L27" s="7"/>
      <c r="M27" s="7"/>
      <c r="N27" s="7"/>
      <c r="O27" s="7"/>
      <c r="P27" s="7"/>
      <c r="Q27" s="7"/>
    </row>
    <row r="28" ht="13.9" customHeight="1">
      <c r="A28" t="s" s="56">
        <v>35</v>
      </c>
      <c r="B28" t="s" s="56">
        <v>123</v>
      </c>
      <c r="C28" s="56"/>
      <c r="D28" t="s" s="56">
        <v>124</v>
      </c>
      <c r="E28" t="s" s="165">
        <v>139</v>
      </c>
      <c r="F28" s="41">
        <v>23.8105630089274</v>
      </c>
      <c r="G28" s="161"/>
      <c r="H28" s="162"/>
      <c r="I28" s="164"/>
      <c r="J28" s="7"/>
      <c r="K28" s="7"/>
      <c r="L28" s="7"/>
      <c r="M28" s="7"/>
      <c r="N28" s="7"/>
      <c r="O28" s="7"/>
      <c r="P28" s="7"/>
      <c r="Q28" s="7"/>
    </row>
    <row r="29" ht="13.9" customHeight="1">
      <c r="A29" t="s" s="56">
        <v>47</v>
      </c>
      <c r="B29" t="s" s="56">
        <v>123</v>
      </c>
      <c r="C29" s="56"/>
      <c r="D29" t="s" s="56">
        <v>124</v>
      </c>
      <c r="E29" t="s" s="165">
        <v>139</v>
      </c>
      <c r="F29" s="41">
        <v>26.6392452668072</v>
      </c>
      <c r="G29" s="161"/>
      <c r="H29" s="162"/>
      <c r="I29" s="164"/>
      <c r="J29" s="7"/>
      <c r="K29" s="7"/>
      <c r="L29" s="7"/>
      <c r="M29" s="7"/>
      <c r="N29" s="7"/>
      <c r="O29" s="7"/>
      <c r="P29" s="7"/>
      <c r="Q29" s="7"/>
    </row>
    <row r="30" ht="13.9" customHeight="1">
      <c r="A30" t="s" s="56">
        <v>49</v>
      </c>
      <c r="B30" t="s" s="56">
        <v>123</v>
      </c>
      <c r="C30" s="56"/>
      <c r="D30" t="s" s="56">
        <v>124</v>
      </c>
      <c r="E30" t="s" s="165">
        <v>140</v>
      </c>
      <c r="F30" s="41">
        <v>15.9418833067224</v>
      </c>
      <c r="G30" s="161"/>
      <c r="H30" s="162">
        <f>SLOPE(F30:F33,{0;3;6;9})</f>
        <v>0.98429157492619</v>
      </c>
      <c r="I30" t="s" s="163">
        <v>126</v>
      </c>
      <c r="J30" s="7"/>
      <c r="K30" s="7"/>
      <c r="L30" s="7"/>
      <c r="M30" s="7"/>
      <c r="N30" s="7"/>
      <c r="O30" s="7"/>
      <c r="P30" s="7"/>
      <c r="Q30" s="7"/>
    </row>
    <row r="31" ht="13.9" customHeight="1">
      <c r="A31" t="s" s="56">
        <v>51</v>
      </c>
      <c r="B31" t="s" s="56">
        <v>123</v>
      </c>
      <c r="C31" s="56"/>
      <c r="D31" t="s" s="56">
        <v>124</v>
      </c>
      <c r="E31" t="s" s="165">
        <v>140</v>
      </c>
      <c r="F31" s="41">
        <v>19.0177598104641</v>
      </c>
      <c r="G31" s="161"/>
      <c r="H31" s="162">
        <f>INTERCEPT(F30:F33,{0;3;6;9})</f>
        <v>15.9772835485428</v>
      </c>
      <c r="I31" t="s" s="163">
        <v>128</v>
      </c>
      <c r="J31" s="7"/>
      <c r="K31" s="7"/>
      <c r="L31" s="7"/>
      <c r="M31" s="7"/>
      <c r="N31" s="7"/>
      <c r="O31" s="7"/>
      <c r="P31" s="7"/>
      <c r="Q31" s="7"/>
    </row>
    <row r="32" ht="13.9" customHeight="1">
      <c r="A32" t="s" s="56">
        <v>54</v>
      </c>
      <c r="B32" t="s" s="56">
        <v>123</v>
      </c>
      <c r="C32" s="56"/>
      <c r="D32" t="s" s="56">
        <v>124</v>
      </c>
      <c r="E32" t="s" s="165">
        <v>140</v>
      </c>
      <c r="F32" s="41">
        <v>21.8140306492758</v>
      </c>
      <c r="G32" s="161"/>
      <c r="H32" s="162"/>
      <c r="I32" s="164"/>
      <c r="J32" s="7"/>
      <c r="K32" s="7"/>
      <c r="L32" s="7"/>
      <c r="M32" s="7"/>
      <c r="N32" s="7"/>
      <c r="O32" s="7"/>
      <c r="P32" s="7"/>
      <c r="Q32" s="7"/>
    </row>
    <row r="33" ht="13.9" customHeight="1">
      <c r="A33" t="s" s="56">
        <v>56</v>
      </c>
      <c r="B33" t="s" s="56">
        <v>123</v>
      </c>
      <c r="C33" s="56"/>
      <c r="D33" t="s" s="56">
        <v>124</v>
      </c>
      <c r="E33" t="s" s="165">
        <v>140</v>
      </c>
      <c r="F33" s="41">
        <v>24.8527087763804</v>
      </c>
      <c r="G33" s="161"/>
      <c r="H33" s="162"/>
      <c r="I33" s="164"/>
      <c r="J33" s="7"/>
      <c r="K33" s="7"/>
      <c r="L33" s="7"/>
      <c r="M33" s="7"/>
      <c r="N33" s="7"/>
      <c r="O33" s="7"/>
      <c r="P33" s="7"/>
      <c r="Q33" s="7"/>
    </row>
    <row r="34" ht="13.9" customHeight="1">
      <c r="A34" t="s" s="56">
        <v>62</v>
      </c>
      <c r="B34" t="s" s="56">
        <v>123</v>
      </c>
      <c r="C34" s="56"/>
      <c r="D34" t="s" s="56">
        <v>124</v>
      </c>
      <c r="E34" t="s" s="165">
        <v>141</v>
      </c>
      <c r="F34" s="41">
        <v>17.813584244328</v>
      </c>
      <c r="G34" s="161"/>
      <c r="H34" s="162">
        <f>SLOPE(F34:F37,{0;3;6;9})</f>
        <v>0.99063371856421</v>
      </c>
      <c r="I34" t="s" s="163">
        <v>126</v>
      </c>
      <c r="J34" s="7"/>
      <c r="K34" s="7"/>
      <c r="L34" s="7"/>
      <c r="M34" s="7"/>
      <c r="N34" s="7"/>
      <c r="O34" s="7"/>
      <c r="P34" s="7"/>
      <c r="Q34" s="7"/>
    </row>
    <row r="35" ht="13.9" customHeight="1">
      <c r="A35" t="s" s="56">
        <v>64</v>
      </c>
      <c r="B35" t="s" s="56">
        <v>123</v>
      </c>
      <c r="C35" s="56"/>
      <c r="D35" t="s" s="56">
        <v>124</v>
      </c>
      <c r="E35" t="s" s="165">
        <v>141</v>
      </c>
      <c r="F35" s="41">
        <v>20.8679051924568</v>
      </c>
      <c r="G35" s="161"/>
      <c r="H35" s="162">
        <f>INTERCEPT(F34:F37,{0;3;6;9})</f>
        <v>17.8468301593276</v>
      </c>
      <c r="I35" t="s" s="163">
        <v>128</v>
      </c>
      <c r="J35" s="7"/>
      <c r="K35" s="7"/>
      <c r="L35" s="7"/>
      <c r="M35" s="7"/>
      <c r="N35" s="7"/>
      <c r="O35" s="7"/>
      <c r="P35" s="7"/>
      <c r="Q35" s="7"/>
    </row>
    <row r="36" ht="13.9" customHeight="1">
      <c r="A36" t="s" s="56">
        <v>66</v>
      </c>
      <c r="B36" t="s" s="56">
        <v>123</v>
      </c>
      <c r="C36" s="56"/>
      <c r="D36" t="s" s="56">
        <v>124</v>
      </c>
      <c r="E36" t="s" s="165">
        <v>141</v>
      </c>
      <c r="F36" s="41">
        <v>23.7920224608384</v>
      </c>
      <c r="G36" s="161"/>
      <c r="H36" s="162"/>
      <c r="I36" s="164"/>
      <c r="J36" s="7"/>
      <c r="K36" s="7"/>
      <c r="L36" s="7"/>
      <c r="M36" s="7"/>
      <c r="N36" s="7"/>
      <c r="O36" s="7"/>
      <c r="P36" s="7"/>
      <c r="Q36" s="7"/>
    </row>
    <row r="37" ht="13.9" customHeight="1">
      <c r="A37" t="s" s="56">
        <v>75</v>
      </c>
      <c r="B37" t="s" s="56">
        <v>123</v>
      </c>
      <c r="C37" s="56"/>
      <c r="D37" t="s" s="56">
        <v>124</v>
      </c>
      <c r="E37" t="s" s="165">
        <v>141</v>
      </c>
      <c r="F37" s="41">
        <v>26.7452156738429</v>
      </c>
      <c r="G37" s="161"/>
      <c r="H37" s="162"/>
      <c r="I37" s="164"/>
      <c r="J37" s="7"/>
      <c r="K37" s="7"/>
      <c r="L37" s="7"/>
      <c r="M37" s="7"/>
      <c r="N37" s="7"/>
      <c r="O37" s="7"/>
      <c r="P37" s="7"/>
      <c r="Q37" s="7"/>
    </row>
    <row r="38" ht="13.9" customHeight="1">
      <c r="A38" t="s" s="56">
        <v>77</v>
      </c>
      <c r="B38" t="s" s="56">
        <v>123</v>
      </c>
      <c r="C38" s="56"/>
      <c r="D38" t="s" s="56">
        <v>124</v>
      </c>
      <c r="E38" t="s" s="165">
        <v>142</v>
      </c>
      <c r="F38" s="41">
        <v>16.106622316306</v>
      </c>
      <c r="G38" s="161"/>
      <c r="H38" s="162">
        <f>SLOPE(F38:F41,{0;3;6;9})</f>
        <v>0.991024875999147</v>
      </c>
      <c r="I38" t="s" s="163">
        <v>126</v>
      </c>
      <c r="J38" s="7"/>
      <c r="K38" s="7"/>
      <c r="L38" s="7"/>
      <c r="M38" s="7"/>
      <c r="N38" s="7"/>
      <c r="O38" s="7"/>
      <c r="P38" s="7"/>
      <c r="Q38" s="7"/>
    </row>
    <row r="39" ht="13.9" customHeight="1">
      <c r="A39" t="s" s="56">
        <v>79</v>
      </c>
      <c r="B39" t="s" s="56">
        <v>123</v>
      </c>
      <c r="C39" s="56"/>
      <c r="D39" t="s" s="56">
        <v>124</v>
      </c>
      <c r="E39" t="s" s="165">
        <v>142</v>
      </c>
      <c r="F39" s="41">
        <v>19.1015040124101</v>
      </c>
      <c r="G39" s="161"/>
      <c r="H39" s="162">
        <f>INTERCEPT(F38:F41,{0;3;6;9})</f>
        <v>16.1093438068257</v>
      </c>
      <c r="I39" t="s" s="163">
        <v>128</v>
      </c>
      <c r="J39" s="7"/>
      <c r="K39" s="7"/>
      <c r="L39" s="7"/>
      <c r="M39" s="7"/>
      <c r="N39" s="7"/>
      <c r="O39" s="7"/>
      <c r="P39" s="7"/>
      <c r="Q39" s="7"/>
    </row>
    <row r="40" ht="13.9" customHeight="1">
      <c r="A40" t="s" s="56">
        <v>81</v>
      </c>
      <c r="B40" t="s" s="56">
        <v>123</v>
      </c>
      <c r="C40" s="56"/>
      <c r="D40" t="s" s="56">
        <v>124</v>
      </c>
      <c r="E40" t="s" s="165">
        <v>142</v>
      </c>
      <c r="F40" s="41">
        <v>22.025486379206</v>
      </c>
      <c r="G40" s="161"/>
      <c r="H40" s="162"/>
      <c r="I40" s="164"/>
      <c r="J40" s="7"/>
      <c r="K40" s="7"/>
      <c r="L40" s="7"/>
      <c r="M40" s="7"/>
      <c r="N40" s="7"/>
      <c r="O40" s="7"/>
      <c r="P40" s="7"/>
      <c r="Q40" s="7"/>
    </row>
    <row r="41" ht="13.9" customHeight="1">
      <c r="A41" t="s" s="56">
        <v>83</v>
      </c>
      <c r="B41" t="s" s="56">
        <v>123</v>
      </c>
      <c r="C41" s="56"/>
      <c r="D41" t="s" s="56">
        <v>124</v>
      </c>
      <c r="E41" t="s" s="165">
        <v>142</v>
      </c>
      <c r="F41" s="41">
        <v>25.0422102873655</v>
      </c>
      <c r="G41" s="161"/>
      <c r="H41" s="162"/>
      <c r="I41" s="164"/>
      <c r="J41" s="7"/>
      <c r="K41" s="7"/>
      <c r="L41" s="7"/>
      <c r="M41" s="7"/>
      <c r="N41" s="7"/>
      <c r="O41" s="7"/>
      <c r="P41" s="7"/>
      <c r="Q41" s="7"/>
    </row>
    <row r="42" ht="13.9" customHeight="1">
      <c r="A42" t="s" s="56">
        <v>89</v>
      </c>
      <c r="B42" t="s" s="56">
        <v>123</v>
      </c>
      <c r="C42" s="56"/>
      <c r="D42" t="s" s="56">
        <v>124</v>
      </c>
      <c r="E42" t="s" s="165">
        <v>143</v>
      </c>
      <c r="F42" s="41">
        <v>17.8263253734922</v>
      </c>
      <c r="G42" s="161"/>
      <c r="H42" s="162">
        <f>SLOPE(F42:F45,{0;3;6;9})</f>
        <v>1.00091841863294</v>
      </c>
      <c r="I42" t="s" s="163">
        <v>126</v>
      </c>
      <c r="J42" s="7"/>
      <c r="K42" s="7"/>
      <c r="L42" s="7"/>
      <c r="M42" s="7"/>
      <c r="N42" s="7"/>
      <c r="O42" s="7"/>
      <c r="P42" s="7"/>
      <c r="Q42" s="7"/>
    </row>
    <row r="43" ht="13.9" customHeight="1">
      <c r="A43" t="s" s="56">
        <v>91</v>
      </c>
      <c r="B43" t="s" s="56">
        <v>123</v>
      </c>
      <c r="C43" s="56"/>
      <c r="D43" t="s" s="56">
        <v>124</v>
      </c>
      <c r="E43" t="s" s="165">
        <v>143</v>
      </c>
      <c r="F43" s="41">
        <v>20.7322367596529</v>
      </c>
      <c r="G43" s="161"/>
      <c r="H43" s="162">
        <f>INTERCEPT(F42:F45,{0;3;6;9})</f>
        <v>17.7847199227152</v>
      </c>
      <c r="I43" t="s" s="163">
        <v>128</v>
      </c>
      <c r="J43" s="7"/>
      <c r="K43" s="7"/>
      <c r="L43" s="7"/>
      <c r="M43" s="7"/>
      <c r="N43" s="7"/>
      <c r="O43" s="7"/>
      <c r="P43" s="7"/>
      <c r="Q43" s="7"/>
    </row>
    <row r="44" ht="13.9" customHeight="1">
      <c r="A44" t="s" s="56">
        <v>93</v>
      </c>
      <c r="B44" t="s" s="56">
        <v>123</v>
      </c>
      <c r="C44" s="56"/>
      <c r="D44" t="s" s="56">
        <v>124</v>
      </c>
      <c r="E44" t="s" s="165">
        <v>143</v>
      </c>
      <c r="F44" s="41">
        <v>23.7758909201039</v>
      </c>
      <c r="G44" s="161"/>
      <c r="H44" s="162"/>
      <c r="I44" s="164"/>
      <c r="J44" s="7"/>
      <c r="K44" s="7"/>
      <c r="L44" s="7"/>
      <c r="M44" s="7"/>
      <c r="N44" s="7"/>
      <c r="O44" s="7"/>
      <c r="P44" s="7"/>
      <c r="Q44" s="7"/>
    </row>
    <row r="45" ht="13.9" customHeight="1">
      <c r="A45" t="s" s="56">
        <v>102</v>
      </c>
      <c r="B45" t="s" s="56">
        <v>123</v>
      </c>
      <c r="C45" s="56"/>
      <c r="D45" t="s" s="56">
        <v>124</v>
      </c>
      <c r="E45" t="s" s="165">
        <v>143</v>
      </c>
      <c r="F45" s="41">
        <v>26.8209581730046</v>
      </c>
      <c r="G45" s="161"/>
      <c r="H45" s="162"/>
      <c r="I45" s="164"/>
      <c r="J45" s="7"/>
      <c r="K45" s="7"/>
      <c r="L45" s="7"/>
      <c r="M45" s="7"/>
      <c r="N45" s="7"/>
      <c r="O45" s="7"/>
      <c r="P45" s="7"/>
      <c r="Q45" s="7"/>
    </row>
    <row r="46" ht="13.9" customHeight="1">
      <c r="A46" t="s" s="56">
        <v>104</v>
      </c>
      <c r="B46" t="s" s="56">
        <v>123</v>
      </c>
      <c r="C46" s="56"/>
      <c r="D46" t="s" s="56">
        <v>124</v>
      </c>
      <c r="E46" t="s" s="165">
        <v>144</v>
      </c>
      <c r="F46" s="41">
        <v>16.2324452529536</v>
      </c>
      <c r="G46" s="161"/>
      <c r="H46" s="162">
        <f>SLOPE(F46:F49,{0;3;6;9})</f>
        <v>0.986480813071863</v>
      </c>
      <c r="I46" t="s" s="163">
        <v>126</v>
      </c>
      <c r="J46" s="7"/>
      <c r="K46" s="7"/>
      <c r="L46" s="7"/>
      <c r="M46" s="7"/>
      <c r="N46" s="7"/>
      <c r="O46" s="7"/>
      <c r="P46" s="7"/>
      <c r="Q46" s="7"/>
    </row>
    <row r="47" ht="13.9" customHeight="1">
      <c r="A47" t="s" s="56">
        <v>106</v>
      </c>
      <c r="B47" t="s" s="56">
        <v>123</v>
      </c>
      <c r="C47" s="56"/>
      <c r="D47" t="s" s="56">
        <v>124</v>
      </c>
      <c r="E47" t="s" s="165">
        <v>144</v>
      </c>
      <c r="F47" s="41">
        <v>19.0216287537315</v>
      </c>
      <c r="G47" s="161"/>
      <c r="H47" s="162">
        <f>INTERCEPT(F46:F49,{0;3;6;9})</f>
        <v>16.1716081186865</v>
      </c>
      <c r="I47" t="s" s="163">
        <v>128</v>
      </c>
      <c r="J47" s="7"/>
      <c r="K47" s="7"/>
      <c r="L47" s="7"/>
      <c r="M47" s="7"/>
      <c r="N47" s="7"/>
      <c r="O47" s="7"/>
      <c r="P47" s="7"/>
      <c r="Q47" s="7"/>
    </row>
    <row r="48" ht="13.9" customHeight="1">
      <c r="A48" t="s" s="56">
        <v>108</v>
      </c>
      <c r="B48" t="s" s="56">
        <v>123</v>
      </c>
      <c r="C48" s="56"/>
      <c r="D48" t="s" s="56">
        <v>124</v>
      </c>
      <c r="E48" t="s" s="165">
        <v>144</v>
      </c>
      <c r="F48" s="41">
        <v>22.1268252026575</v>
      </c>
      <c r="G48" s="161"/>
      <c r="H48" s="162"/>
      <c r="I48" s="164"/>
      <c r="J48" s="7"/>
      <c r="K48" s="7"/>
      <c r="L48" s="7"/>
      <c r="M48" s="7"/>
      <c r="N48" s="7"/>
      <c r="O48" s="7"/>
      <c r="P48" s="7"/>
      <c r="Q48" s="7"/>
    </row>
    <row r="49" ht="13.9" customHeight="1">
      <c r="A49" t="s" s="56">
        <v>110</v>
      </c>
      <c r="B49" t="s" s="56">
        <v>123</v>
      </c>
      <c r="C49" s="56"/>
      <c r="D49" t="s" s="56">
        <v>124</v>
      </c>
      <c r="E49" t="s" s="165">
        <v>144</v>
      </c>
      <c r="F49" s="41">
        <v>25.0621879006969</v>
      </c>
      <c r="G49" s="161"/>
      <c r="H49" s="162"/>
      <c r="I49" s="164"/>
      <c r="J49" s="7"/>
      <c r="K49" s="7"/>
      <c r="L49" s="7"/>
      <c r="M49" s="7"/>
      <c r="N49" s="7"/>
      <c r="O49" s="7"/>
      <c r="P49" s="7"/>
      <c r="Q49" s="7"/>
    </row>
    <row r="50" ht="13.65" customHeight="1">
      <c r="A50" s="56"/>
      <c r="B50" s="56"/>
      <c r="C50" s="56"/>
      <c r="D50" s="56"/>
      <c r="E50" s="160"/>
      <c r="F50" s="41"/>
      <c r="G50" s="161"/>
      <c r="H50" s="162"/>
      <c r="I50" s="164"/>
      <c r="J50" s="7"/>
      <c r="K50" s="7"/>
      <c r="L50" s="7"/>
      <c r="M50" s="7"/>
      <c r="N50" s="7"/>
      <c r="O50" s="7"/>
      <c r="P50" s="7"/>
      <c r="Q50" s="7"/>
    </row>
  </sheetData>
  <pageMargins left="0.7875" right="0.7875" top="1.05278" bottom="1.05278" header="0.7875" footer="0.7875"/>
  <pageSetup firstPageNumber="1" fitToHeight="1" fitToWidth="1" scale="100" useFirstPageNumber="0" orientation="portrait" pageOrder="downThenOver"/>
  <headerFooter>
    <oddHeader>&amp;C&amp;"Times New Roman,Regular"&amp;12&amp;K000000repl4_revision_preL28</oddHeader>
    <oddFooter>&amp;C&amp;"Helvetica Neue,Regular"&amp;12&amp;K000000&amp;P</oddFooter>
  </headerFooter>
</worksheet>
</file>

<file path=xl/worksheets/sheet6.xml><?xml version="1.0" encoding="utf-8"?>
<worksheet xmlns:r="http://schemas.openxmlformats.org/officeDocument/2006/relationships" xmlns="http://schemas.openxmlformats.org/spreadsheetml/2006/main">
  <dimension ref="A1:Q49"/>
  <sheetViews>
    <sheetView workbookViewId="0" showGridLines="0" defaultGridColor="1"/>
  </sheetViews>
  <sheetFormatPr defaultColWidth="11.5" defaultRowHeight="12.75" customHeight="1" outlineLevelRow="0" outlineLevelCol="0"/>
  <cols>
    <col min="1" max="17" width="11.5" style="166" customWidth="1"/>
    <col min="18" max="16384" width="11.5" style="166" customWidth="1"/>
  </cols>
  <sheetData>
    <row r="1" ht="13.65" customHeight="1">
      <c r="A1" t="s" s="150">
        <v>24</v>
      </c>
      <c r="B1" t="s" s="151">
        <v>113</v>
      </c>
      <c r="C1" t="s" s="151">
        <v>114</v>
      </c>
      <c r="D1" t="s" s="151">
        <v>115</v>
      </c>
      <c r="E1" t="s" s="151">
        <v>116</v>
      </c>
      <c r="F1" t="s" s="151">
        <v>25</v>
      </c>
      <c r="G1" t="s" s="151">
        <v>26</v>
      </c>
      <c r="H1" s="152"/>
      <c r="I1" s="153"/>
      <c r="J1" s="154"/>
      <c r="K1" s="7"/>
      <c r="L1" t="s" s="2">
        <v>117</v>
      </c>
      <c r="M1" t="s" s="2">
        <v>118</v>
      </c>
      <c r="N1" t="s" s="2">
        <v>119</v>
      </c>
      <c r="O1" t="s" s="2">
        <v>120</v>
      </c>
      <c r="P1" t="s" s="2">
        <v>121</v>
      </c>
      <c r="Q1" t="s" s="2">
        <v>122</v>
      </c>
    </row>
    <row r="2" ht="13.65" customHeight="1">
      <c r="A2" t="s" s="34">
        <v>28</v>
      </c>
      <c r="B2" t="s" s="34">
        <v>123</v>
      </c>
      <c r="C2" s="34"/>
      <c r="D2" t="s" s="34">
        <v>124</v>
      </c>
      <c r="E2" t="s" s="155">
        <v>145</v>
      </c>
      <c r="F2" s="167">
        <v>16.5672925911702</v>
      </c>
      <c r="G2" s="156"/>
      <c r="H2" s="157">
        <f>SLOPE(F2:F5,{0;3;6;9})</f>
        <v>0.992752045257893</v>
      </c>
      <c r="I2" t="s" s="158">
        <v>126</v>
      </c>
      <c r="J2" s="7"/>
      <c r="K2" t="s" s="2">
        <v>53</v>
      </c>
      <c r="L2" s="159">
        <f>H7</f>
        <v>21.3782329384844</v>
      </c>
      <c r="M2" s="159">
        <f>H15</f>
        <v>24.4404571419117</v>
      </c>
      <c r="N2" s="159">
        <f>H23</f>
        <v>23.466238859256</v>
      </c>
      <c r="O2" s="159">
        <f>H31</f>
        <v>22.0228521671918</v>
      </c>
      <c r="P2" s="159">
        <f>H39</f>
        <v>22.019947827647</v>
      </c>
      <c r="Q2" s="159">
        <f>H47</f>
        <v>22.0627741450381</v>
      </c>
    </row>
    <row r="3" ht="13.65" customHeight="1">
      <c r="A3" t="s" s="56">
        <v>32</v>
      </c>
      <c r="B3" t="s" s="56">
        <v>123</v>
      </c>
      <c r="C3" s="56"/>
      <c r="D3" t="s" s="56">
        <v>124</v>
      </c>
      <c r="E3" t="s" s="160">
        <v>145</v>
      </c>
      <c r="F3" s="168">
        <v>19.3669303380025</v>
      </c>
      <c r="G3" s="161"/>
      <c r="H3" s="162">
        <f>INTERCEPT(F2:F5,{0;3;6;9})</f>
        <v>16.4853784404675</v>
      </c>
      <c r="I3" t="s" s="163">
        <v>128</v>
      </c>
      <c r="J3" s="7"/>
      <c r="K3" t="s" s="2">
        <v>46</v>
      </c>
      <c r="L3" s="159">
        <f>H3</f>
        <v>16.4853784404675</v>
      </c>
      <c r="M3" s="159">
        <f>H11</f>
        <v>16.0963333886748</v>
      </c>
      <c r="N3" s="159">
        <f>H19</f>
        <v>16.5739773484172</v>
      </c>
      <c r="O3" s="159">
        <f>H27</f>
        <v>16.2168029799752</v>
      </c>
      <c r="P3" s="159">
        <f>H35</f>
        <v>16.3629126649763</v>
      </c>
      <c r="Q3" s="159">
        <f>H43</f>
        <v>16.3324547102798</v>
      </c>
    </row>
    <row r="4" ht="13.65" customHeight="1">
      <c r="A4" t="s" s="56">
        <v>34</v>
      </c>
      <c r="B4" t="s" s="56">
        <v>123</v>
      </c>
      <c r="C4" s="56"/>
      <c r="D4" t="s" s="56">
        <v>124</v>
      </c>
      <c r="E4" t="s" s="160">
        <v>145</v>
      </c>
      <c r="F4" s="168">
        <v>22.3895567363843</v>
      </c>
      <c r="G4" s="161"/>
      <c r="H4" s="162"/>
      <c r="I4" s="164"/>
      <c r="J4" s="7"/>
      <c r="K4" t="s" s="2">
        <v>130</v>
      </c>
      <c r="L4" s="159">
        <f>L3-L2</f>
        <v>-4.8928544980169</v>
      </c>
      <c r="M4" s="159">
        <f>M3-M2</f>
        <v>-8.3441237532369</v>
      </c>
      <c r="N4" s="159">
        <f>N3-N2</f>
        <v>-6.8922615108388</v>
      </c>
      <c r="O4" s="159">
        <f>O3-O2</f>
        <v>-5.8060491872166</v>
      </c>
      <c r="P4" s="159">
        <f>P3-P2</f>
        <v>-5.6570351626707</v>
      </c>
      <c r="Q4" s="159">
        <f>Q3-Q2</f>
        <v>-5.7303194347583</v>
      </c>
    </row>
    <row r="5" ht="13.65" customHeight="1">
      <c r="A5" t="s" s="56">
        <v>45</v>
      </c>
      <c r="B5" t="s" s="56">
        <v>123</v>
      </c>
      <c r="C5" s="56"/>
      <c r="D5" t="s" s="56">
        <v>124</v>
      </c>
      <c r="E5" t="s" s="160">
        <v>145</v>
      </c>
      <c r="F5" s="168">
        <v>25.4872709109552</v>
      </c>
      <c r="G5" s="161"/>
      <c r="H5" s="162"/>
      <c r="I5" s="164"/>
      <c r="J5" s="7"/>
      <c r="K5" t="s" s="2">
        <v>131</v>
      </c>
      <c r="L5" s="159">
        <f>L4-$L$4</f>
        <v>0</v>
      </c>
      <c r="M5" s="159">
        <f>M4-$L$4</f>
        <v>-3.451269255220</v>
      </c>
      <c r="N5" s="159">
        <f>N4-$L$4</f>
        <v>-1.9994070128219</v>
      </c>
      <c r="O5" s="159">
        <f>O4-$L$4</f>
        <v>-0.9131946891997</v>
      </c>
      <c r="P5" s="159">
        <f>P4-$L$4</f>
        <v>-0.7641806646538</v>
      </c>
      <c r="Q5" s="159">
        <f>Q4-$L$4</f>
        <v>-0.8374649367414</v>
      </c>
    </row>
    <row r="6" ht="14.5" customHeight="1">
      <c r="A6" t="s" s="56">
        <v>48</v>
      </c>
      <c r="B6" t="s" s="56">
        <v>123</v>
      </c>
      <c r="C6" s="56"/>
      <c r="D6" t="s" s="56">
        <v>124</v>
      </c>
      <c r="E6" t="s" s="169">
        <v>146</v>
      </c>
      <c r="F6" s="168">
        <v>21.4638443685998</v>
      </c>
      <c r="G6" s="161"/>
      <c r="H6" s="162">
        <f>SLOPE(F6:F9,{0;3;6;9})</f>
        <v>1.04224796243188</v>
      </c>
      <c r="I6" t="s" s="163">
        <v>126</v>
      </c>
      <c r="J6" s="7"/>
      <c r="K6" t="s" s="2">
        <v>133</v>
      </c>
      <c r="L6" s="159">
        <f>2^L5</f>
        <v>1</v>
      </c>
      <c r="M6" s="159">
        <f>2^M5</f>
        <v>0.0914248867553718</v>
      </c>
      <c r="N6" s="159">
        <f>2^N5</f>
        <v>0.250102777968485</v>
      </c>
      <c r="O6" s="159">
        <f>2^O5</f>
        <v>0.531007929810958</v>
      </c>
      <c r="P6" s="159">
        <f>2^P5</f>
        <v>0.588787657953561</v>
      </c>
      <c r="Q6" s="159">
        <f>2^Q5</f>
        <v>0.5596260648</v>
      </c>
    </row>
    <row r="7" ht="13.65" customHeight="1">
      <c r="A7" t="s" s="56">
        <v>50</v>
      </c>
      <c r="B7" t="s" s="56">
        <v>123</v>
      </c>
      <c r="C7" s="56"/>
      <c r="D7" t="s" s="56">
        <v>124</v>
      </c>
      <c r="E7" t="s" s="160">
        <v>147</v>
      </c>
      <c r="F7" s="168">
        <v>24.4273409214441</v>
      </c>
      <c r="G7" s="161"/>
      <c r="H7" s="162">
        <f>INTERCEPT(F6:F9,{0;3;6;9})</f>
        <v>21.3782329384844</v>
      </c>
      <c r="I7" t="s" s="163">
        <v>128</v>
      </c>
      <c r="J7" s="7"/>
      <c r="K7" t="s" s="2">
        <v>134</v>
      </c>
      <c r="L7" s="159">
        <f>$M$4-L4</f>
        <v>-3.451269255220</v>
      </c>
      <c r="M7" s="159">
        <f>$M$4-M4</f>
        <v>0</v>
      </c>
      <c r="N7" s="159">
        <f>$M$4-N4</f>
        <v>-1.4518622423981</v>
      </c>
      <c r="O7" s="159">
        <f>$M$4-O4</f>
        <v>-2.5380745660203</v>
      </c>
      <c r="P7" s="159">
        <f>$M$4-P4</f>
        <v>-2.6870885905662</v>
      </c>
      <c r="Q7" s="159">
        <f>$M$4-Q4</f>
        <v>-2.6138043184786</v>
      </c>
    </row>
    <row r="8" ht="13.65" customHeight="1">
      <c r="A8" t="s" s="56">
        <v>52</v>
      </c>
      <c r="B8" t="s" s="56">
        <v>123</v>
      </c>
      <c r="C8" s="56"/>
      <c r="D8" t="s" s="56">
        <v>124</v>
      </c>
      <c r="E8" t="s" s="160">
        <v>147</v>
      </c>
      <c r="F8" s="168">
        <v>27.5301582314015</v>
      </c>
      <c r="G8" s="161"/>
      <c r="H8" s="162"/>
      <c r="I8" s="164"/>
      <c r="J8" s="7"/>
      <c r="K8" t="s" s="2">
        <v>133</v>
      </c>
      <c r="L8" s="159">
        <f>2^-L7</f>
        <v>10.9379408111899</v>
      </c>
      <c r="M8" s="159">
        <f>2^-M7</f>
        <v>1</v>
      </c>
      <c r="N8" s="159">
        <f>2^-N7</f>
        <v>2.73560938213347</v>
      </c>
      <c r="O8" s="159">
        <f>2^-O7</f>
        <v>5.80813330654476</v>
      </c>
      <c r="P8" s="159">
        <f>2^-P7</f>
        <v>6.4401245530552</v>
      </c>
      <c r="Q8" s="159">
        <f>2^-Q7</f>
        <v>6.12115677318155</v>
      </c>
    </row>
    <row r="9" ht="13.65" customHeight="1">
      <c r="A9" t="s" s="56">
        <v>55</v>
      </c>
      <c r="B9" t="s" s="56">
        <v>123</v>
      </c>
      <c r="C9" s="56"/>
      <c r="D9" t="s" s="56">
        <v>124</v>
      </c>
      <c r="E9" t="s" s="160">
        <v>147</v>
      </c>
      <c r="F9" s="168">
        <v>30.8520515562661</v>
      </c>
      <c r="G9" s="161"/>
      <c r="H9" s="162"/>
      <c r="I9" s="164"/>
      <c r="J9" s="7"/>
      <c r="K9" s="7"/>
      <c r="L9" s="7"/>
      <c r="M9" s="7"/>
      <c r="N9" s="7"/>
      <c r="O9" s="7"/>
      <c r="P9" s="7"/>
      <c r="Q9" s="7"/>
    </row>
    <row r="10" ht="13.9" customHeight="1">
      <c r="A10" t="s" s="56">
        <v>60</v>
      </c>
      <c r="B10" t="s" s="56">
        <v>123</v>
      </c>
      <c r="C10" s="56"/>
      <c r="D10" t="s" s="56">
        <v>124</v>
      </c>
      <c r="E10" t="s" s="165">
        <v>148</v>
      </c>
      <c r="F10" s="168">
        <v>16.122410195829</v>
      </c>
      <c r="G10" s="161"/>
      <c r="H10" s="162">
        <f>SLOPE(F10:F13,{0;3;6;9})</f>
        <v>0.98673676393472</v>
      </c>
      <c r="I10" t="s" s="163">
        <v>126</v>
      </c>
      <c r="J10" s="7"/>
      <c r="K10" t="s" s="2">
        <v>130</v>
      </c>
      <c r="L10" s="159">
        <f>L2-L3</f>
        <v>4.8928544980169</v>
      </c>
      <c r="M10" s="159">
        <f>M2-M3</f>
        <v>8.3441237532369</v>
      </c>
      <c r="N10" s="159">
        <f>N2-N3</f>
        <v>6.8922615108388</v>
      </c>
      <c r="O10" s="159">
        <f>O2-O3</f>
        <v>5.8060491872166</v>
      </c>
      <c r="P10" s="159">
        <f>P2-P3</f>
        <v>5.6570351626707</v>
      </c>
      <c r="Q10" s="159">
        <f>Q2-Q3</f>
        <v>5.7303194347583</v>
      </c>
    </row>
    <row r="11" ht="13.9" customHeight="1">
      <c r="A11" t="s" s="56">
        <v>63</v>
      </c>
      <c r="B11" t="s" s="56">
        <v>123</v>
      </c>
      <c r="C11" s="56"/>
      <c r="D11" t="s" s="56">
        <v>124</v>
      </c>
      <c r="E11" t="s" s="165">
        <v>148</v>
      </c>
      <c r="F11" s="168">
        <v>19.0537409102306</v>
      </c>
      <c r="G11" s="161"/>
      <c r="H11" s="162">
        <f>INTERCEPT(F10:F13,{0;3;6;9})</f>
        <v>16.0963333886748</v>
      </c>
      <c r="I11" t="s" s="163">
        <v>128</v>
      </c>
      <c r="J11" s="7"/>
      <c r="K11" s="7"/>
      <c r="L11" s="7"/>
      <c r="M11" s="7"/>
      <c r="N11" s="7"/>
      <c r="O11" s="7"/>
      <c r="P11" s="7"/>
      <c r="Q11" s="7"/>
    </row>
    <row r="12" ht="13.9" customHeight="1">
      <c r="A12" t="s" s="56">
        <v>65</v>
      </c>
      <c r="B12" t="s" s="56">
        <v>123</v>
      </c>
      <c r="C12" s="56"/>
      <c r="D12" t="s" s="56">
        <v>124</v>
      </c>
      <c r="E12" t="s" s="165">
        <v>148</v>
      </c>
      <c r="F12" s="168">
        <v>21.9441290913173</v>
      </c>
      <c r="G12" s="161"/>
      <c r="H12" s="162"/>
      <c r="I12" s="164"/>
      <c r="J12" s="7"/>
      <c r="K12" s="7"/>
      <c r="L12" s="7"/>
      <c r="M12" s="7"/>
      <c r="N12" s="7"/>
      <c r="O12" s="7"/>
      <c r="P12" s="7"/>
      <c r="Q12" s="7"/>
    </row>
    <row r="13" ht="13.9" customHeight="1">
      <c r="A13" t="s" s="56">
        <v>74</v>
      </c>
      <c r="B13" t="s" s="56">
        <v>123</v>
      </c>
      <c r="C13" s="56"/>
      <c r="D13" t="s" s="56">
        <v>124</v>
      </c>
      <c r="E13" t="s" s="165">
        <v>148</v>
      </c>
      <c r="F13" s="168">
        <v>25.0263151081473</v>
      </c>
      <c r="G13" s="161"/>
      <c r="H13" s="162"/>
      <c r="I13" s="164"/>
      <c r="J13" s="7"/>
      <c r="K13" s="7"/>
      <c r="L13" s="7"/>
      <c r="M13" s="7"/>
      <c r="N13" s="7"/>
      <c r="O13" s="7"/>
      <c r="P13" s="7"/>
      <c r="Q13" s="7"/>
    </row>
    <row r="14" ht="13.9" customHeight="1">
      <c r="A14" t="s" s="56">
        <v>76</v>
      </c>
      <c r="B14" t="s" s="56">
        <v>123</v>
      </c>
      <c r="C14" s="56"/>
      <c r="D14" t="s" s="56">
        <v>124</v>
      </c>
      <c r="E14" t="s" s="165">
        <v>149</v>
      </c>
      <c r="F14" s="168">
        <v>24.4325114308017</v>
      </c>
      <c r="G14" s="161"/>
      <c r="H14" s="162">
        <f>SLOPE(F14:F17,{0;3;6;9})</f>
        <v>1.03851232786519</v>
      </c>
      <c r="I14" t="s" s="163">
        <v>126</v>
      </c>
      <c r="J14" s="7"/>
      <c r="K14" s="7"/>
      <c r="L14" s="7"/>
      <c r="M14" s="7"/>
      <c r="N14" s="7"/>
      <c r="O14" s="7"/>
      <c r="P14" s="7"/>
      <c r="Q14" s="7"/>
    </row>
    <row r="15" ht="13.9" customHeight="1">
      <c r="A15" t="s" s="56">
        <v>78</v>
      </c>
      <c r="B15" t="s" s="56">
        <v>123</v>
      </c>
      <c r="C15" s="56"/>
      <c r="D15" t="s" s="56">
        <v>124</v>
      </c>
      <c r="E15" t="s" s="165">
        <v>149</v>
      </c>
      <c r="F15" s="168">
        <v>27.4978431506994</v>
      </c>
      <c r="G15" s="161"/>
      <c r="H15" s="162">
        <f>INTERCEPT(F14:F17,{0;3;6;9})</f>
        <v>24.4404571419117</v>
      </c>
      <c r="I15" t="s" s="163">
        <v>128</v>
      </c>
      <c r="J15" s="7"/>
      <c r="K15" s="7"/>
      <c r="L15" s="7"/>
      <c r="M15" s="7"/>
      <c r="N15" s="7"/>
      <c r="O15" s="7"/>
      <c r="P15" s="7"/>
      <c r="Q15" s="7"/>
    </row>
    <row r="16" ht="13.9" customHeight="1">
      <c r="A16" t="s" s="56">
        <v>80</v>
      </c>
      <c r="B16" t="s" s="56">
        <v>123</v>
      </c>
      <c r="C16" s="56"/>
      <c r="D16" t="s" s="56">
        <v>124</v>
      </c>
      <c r="E16" t="s" s="165">
        <v>149</v>
      </c>
      <c r="F16" s="168">
        <v>30.8116701920485</v>
      </c>
      <c r="G16" s="161"/>
      <c r="H16" s="162"/>
      <c r="I16" s="164"/>
      <c r="J16" s="7"/>
      <c r="K16" s="7"/>
      <c r="L16" s="7"/>
      <c r="M16" s="7"/>
      <c r="N16" s="7"/>
      <c r="O16" s="7"/>
      <c r="P16" s="7"/>
      <c r="Q16" s="7"/>
    </row>
    <row r="17" ht="13.9" customHeight="1">
      <c r="A17" t="s" s="56">
        <v>82</v>
      </c>
      <c r="B17" t="s" s="56">
        <v>123</v>
      </c>
      <c r="C17" s="56"/>
      <c r="D17" t="s" s="56">
        <v>124</v>
      </c>
      <c r="E17" t="s" s="165">
        <v>149</v>
      </c>
      <c r="F17" s="168">
        <v>33.7130256956706</v>
      </c>
      <c r="G17" s="161"/>
      <c r="H17" s="162"/>
      <c r="I17" s="164"/>
      <c r="J17" s="7"/>
      <c r="K17" s="7"/>
      <c r="L17" s="7"/>
      <c r="M17" s="7"/>
      <c r="N17" s="7"/>
      <c r="O17" s="7"/>
      <c r="P17" s="7"/>
      <c r="Q17" s="7"/>
    </row>
    <row r="18" ht="13.9" customHeight="1">
      <c r="A18" t="s" s="56">
        <v>87</v>
      </c>
      <c r="B18" t="s" s="56">
        <v>123</v>
      </c>
      <c r="C18" s="56"/>
      <c r="D18" t="s" s="56">
        <v>124</v>
      </c>
      <c r="E18" t="s" s="165">
        <v>150</v>
      </c>
      <c r="F18" s="168">
        <v>16.6186566933046</v>
      </c>
      <c r="G18" s="161"/>
      <c r="H18" s="162">
        <f>SLOPE(F18:F21,{0;3;6;9})</f>
        <v>0.981627837717767</v>
      </c>
      <c r="I18" t="s" s="163">
        <v>126</v>
      </c>
      <c r="J18" s="7"/>
      <c r="K18" s="7"/>
      <c r="L18" s="7"/>
      <c r="M18" s="7"/>
      <c r="N18" s="7"/>
      <c r="O18" s="7"/>
      <c r="P18" s="7"/>
      <c r="Q18" s="7"/>
    </row>
    <row r="19" ht="13.9" customHeight="1">
      <c r="A19" t="s" s="56">
        <v>90</v>
      </c>
      <c r="B19" t="s" s="56">
        <v>123</v>
      </c>
      <c r="C19" s="56"/>
      <c r="D19" t="s" s="56">
        <v>124</v>
      </c>
      <c r="E19" t="s" s="165">
        <v>150</v>
      </c>
      <c r="F19" s="168">
        <v>19.4410845019287</v>
      </c>
      <c r="G19" s="161"/>
      <c r="H19" s="162">
        <f>INTERCEPT(F18:F21,{0;3;6;9})</f>
        <v>16.5739773484172</v>
      </c>
      <c r="I19" t="s" s="163">
        <v>128</v>
      </c>
      <c r="J19" s="7"/>
      <c r="K19" s="7"/>
      <c r="L19" s="7"/>
      <c r="M19" s="7"/>
      <c r="N19" s="7"/>
      <c r="O19" s="7"/>
      <c r="P19" s="7"/>
      <c r="Q19" s="7"/>
    </row>
    <row r="20" ht="13.9" customHeight="1">
      <c r="A20" t="s" s="56">
        <v>92</v>
      </c>
      <c r="B20" t="s" s="56">
        <v>123</v>
      </c>
      <c r="C20" s="56"/>
      <c r="D20" t="s" s="56">
        <v>124</v>
      </c>
      <c r="E20" t="s" s="165">
        <v>150</v>
      </c>
      <c r="F20" s="168">
        <v>22.4852590593449</v>
      </c>
      <c r="G20" s="161"/>
      <c r="H20" s="162"/>
      <c r="I20" s="164"/>
      <c r="J20" s="7"/>
      <c r="K20" s="7"/>
      <c r="L20" s="7"/>
      <c r="M20" s="7"/>
      <c r="N20" s="7"/>
      <c r="O20" s="7"/>
      <c r="P20" s="7"/>
      <c r="Q20" s="7"/>
    </row>
    <row r="21" ht="13.9" customHeight="1">
      <c r="A21" t="s" s="56">
        <v>101</v>
      </c>
      <c r="B21" t="s" s="56">
        <v>123</v>
      </c>
      <c r="C21" s="56"/>
      <c r="D21" t="s" s="56">
        <v>124</v>
      </c>
      <c r="E21" t="s" s="165">
        <v>150</v>
      </c>
      <c r="F21" s="168">
        <v>25.4202102180102</v>
      </c>
      <c r="G21" s="161"/>
      <c r="H21" s="162"/>
      <c r="I21" s="164"/>
      <c r="J21" s="7"/>
      <c r="K21" s="7"/>
      <c r="L21" s="7"/>
      <c r="M21" s="7"/>
      <c r="N21" s="7"/>
      <c r="O21" s="7"/>
      <c r="P21" s="7"/>
      <c r="Q21" s="7"/>
    </row>
    <row r="22" ht="13.9" customHeight="1">
      <c r="A22" t="s" s="56">
        <v>103</v>
      </c>
      <c r="B22" t="s" s="56">
        <v>123</v>
      </c>
      <c r="C22" s="56"/>
      <c r="D22" t="s" s="56">
        <v>124</v>
      </c>
      <c r="E22" t="s" s="165">
        <v>151</v>
      </c>
      <c r="F22" s="168">
        <v>23.5351764788298</v>
      </c>
      <c r="G22" s="161"/>
      <c r="H22" s="162">
        <f>SLOPE(F22:F25,{0;3;6;9})</f>
        <v>1.02357780214404</v>
      </c>
      <c r="I22" t="s" s="163">
        <v>126</v>
      </c>
      <c r="J22" s="7"/>
      <c r="K22" s="7"/>
      <c r="L22" s="7"/>
      <c r="M22" s="7"/>
      <c r="N22" s="7"/>
      <c r="O22" s="7"/>
      <c r="P22" s="7"/>
      <c r="Q22" s="7"/>
    </row>
    <row r="23" ht="13.9" customHeight="1">
      <c r="A23" t="s" s="56">
        <v>105</v>
      </c>
      <c r="B23" t="s" s="56">
        <v>123</v>
      </c>
      <c r="C23" s="56"/>
      <c r="D23" t="s" s="56">
        <v>124</v>
      </c>
      <c r="E23" t="s" s="165">
        <v>151</v>
      </c>
      <c r="F23" s="168">
        <v>26.4961923756916</v>
      </c>
      <c r="G23" s="161"/>
      <c r="H23" s="162">
        <f>INTERCEPT(F22:F25,{0;3;6;9})</f>
        <v>23.466238859256</v>
      </c>
      <c r="I23" t="s" s="163">
        <v>128</v>
      </c>
      <c r="J23" s="7"/>
      <c r="K23" s="7"/>
      <c r="L23" s="7"/>
      <c r="M23" s="7"/>
      <c r="N23" s="7"/>
      <c r="O23" s="7"/>
      <c r="P23" s="7"/>
      <c r="Q23" s="7"/>
    </row>
    <row r="24" ht="13.9" customHeight="1">
      <c r="A24" t="s" s="56">
        <v>107</v>
      </c>
      <c r="B24" t="s" s="56">
        <v>123</v>
      </c>
      <c r="C24" s="56"/>
      <c r="D24" t="s" s="56">
        <v>124</v>
      </c>
      <c r="E24" t="s" s="165">
        <v>151</v>
      </c>
      <c r="F24" s="168">
        <v>29.482452593392</v>
      </c>
      <c r="G24" s="161"/>
      <c r="H24" s="162"/>
      <c r="I24" s="164"/>
      <c r="J24" s="7"/>
      <c r="K24" s="7"/>
      <c r="L24" s="7"/>
      <c r="M24" s="7"/>
      <c r="N24" s="7"/>
      <c r="O24" s="7"/>
      <c r="P24" s="7"/>
      <c r="Q24" s="7"/>
    </row>
    <row r="25" ht="13.9" customHeight="1">
      <c r="A25" t="s" s="56">
        <v>109</v>
      </c>
      <c r="B25" t="s" s="56">
        <v>123</v>
      </c>
      <c r="C25" s="56"/>
      <c r="D25" t="s" s="56">
        <v>124</v>
      </c>
      <c r="E25" t="s" s="165">
        <v>151</v>
      </c>
      <c r="F25" s="168">
        <v>32.7755344277034</v>
      </c>
      <c r="G25" s="161"/>
      <c r="H25" s="162"/>
      <c r="I25" s="164"/>
      <c r="J25" s="7"/>
      <c r="K25" s="7"/>
      <c r="L25" s="7"/>
      <c r="M25" s="7"/>
      <c r="N25" s="7"/>
      <c r="O25" s="7"/>
      <c r="P25" s="7"/>
      <c r="Q25" s="7"/>
    </row>
    <row r="26" ht="13.9" customHeight="1">
      <c r="A26" t="s" s="56">
        <v>31</v>
      </c>
      <c r="B26" t="s" s="56">
        <v>123</v>
      </c>
      <c r="C26" s="56"/>
      <c r="D26" t="s" s="56">
        <v>124</v>
      </c>
      <c r="E26" t="s" s="165">
        <v>152</v>
      </c>
      <c r="F26" s="168">
        <v>16.2292875613296</v>
      </c>
      <c r="G26" s="161"/>
      <c r="H26" s="162">
        <f>SLOPE(F26:F29,{0;3;6;9})</f>
        <v>0.99116868101494</v>
      </c>
      <c r="I26" t="s" s="163">
        <v>126</v>
      </c>
      <c r="J26" s="7"/>
      <c r="K26" s="7"/>
      <c r="L26" s="7"/>
      <c r="M26" s="7"/>
      <c r="N26" s="7"/>
      <c r="O26" s="7"/>
      <c r="P26" s="7"/>
      <c r="Q26" s="7"/>
    </row>
    <row r="27" ht="13.9" customHeight="1">
      <c r="A27" t="s" s="56">
        <v>33</v>
      </c>
      <c r="B27" t="s" s="56">
        <v>123</v>
      </c>
      <c r="C27" s="56"/>
      <c r="D27" t="s" s="56">
        <v>124</v>
      </c>
      <c r="E27" t="s" s="165">
        <v>152</v>
      </c>
      <c r="F27" s="168">
        <v>19.1496642285517</v>
      </c>
      <c r="G27" s="161"/>
      <c r="H27" s="162">
        <f>INTERCEPT(F26:F29,{0;3;6;9})</f>
        <v>16.2168029799752</v>
      </c>
      <c r="I27" t="s" s="163">
        <v>128</v>
      </c>
      <c r="J27" s="7"/>
      <c r="K27" s="7"/>
      <c r="L27" s="7"/>
      <c r="M27" s="7"/>
      <c r="N27" s="7"/>
      <c r="O27" s="7"/>
      <c r="P27" s="7"/>
      <c r="Q27" s="7"/>
    </row>
    <row r="28" ht="13.9" customHeight="1">
      <c r="A28" t="s" s="56">
        <v>35</v>
      </c>
      <c r="B28" t="s" s="56">
        <v>123</v>
      </c>
      <c r="C28" s="56"/>
      <c r="D28" t="s" s="56">
        <v>124</v>
      </c>
      <c r="E28" t="s" s="165">
        <v>152</v>
      </c>
      <c r="F28" s="168">
        <v>22.2076509109384</v>
      </c>
      <c r="G28" s="161"/>
      <c r="H28" s="162"/>
      <c r="I28" s="164"/>
      <c r="J28" s="7"/>
      <c r="K28" s="7"/>
      <c r="L28" s="7"/>
      <c r="M28" s="7"/>
      <c r="N28" s="7"/>
      <c r="O28" s="7"/>
      <c r="P28" s="7"/>
      <c r="Q28" s="7"/>
    </row>
    <row r="29" ht="13.9" customHeight="1">
      <c r="A29" t="s" s="56">
        <v>47</v>
      </c>
      <c r="B29" t="s" s="56">
        <v>123</v>
      </c>
      <c r="C29" s="56"/>
      <c r="D29" t="s" s="56">
        <v>124</v>
      </c>
      <c r="E29" t="s" s="165">
        <v>152</v>
      </c>
      <c r="F29" s="168">
        <v>25.1216454773501</v>
      </c>
      <c r="G29" s="161"/>
      <c r="H29" s="162"/>
      <c r="I29" s="164"/>
      <c r="J29" s="7"/>
      <c r="K29" s="7"/>
      <c r="L29" s="7"/>
      <c r="M29" s="7"/>
      <c r="N29" s="7"/>
      <c r="O29" s="7"/>
      <c r="P29" s="7"/>
      <c r="Q29" s="7"/>
    </row>
    <row r="30" ht="13.9" customHeight="1">
      <c r="A30" t="s" s="56">
        <v>49</v>
      </c>
      <c r="B30" t="s" s="56">
        <v>123</v>
      </c>
      <c r="C30" s="56"/>
      <c r="D30" t="s" s="56">
        <v>124</v>
      </c>
      <c r="E30" t="s" s="165">
        <v>153</v>
      </c>
      <c r="F30" s="168">
        <v>22.0523772149236</v>
      </c>
      <c r="G30" s="161"/>
      <c r="H30" s="162">
        <f>SLOPE(F30:F33,{0;3;6;9})</f>
        <v>1.01803423683957</v>
      </c>
      <c r="I30" t="s" s="163">
        <v>126</v>
      </c>
      <c r="J30" s="7"/>
      <c r="K30" s="7"/>
      <c r="L30" s="7"/>
      <c r="M30" s="7"/>
      <c r="N30" s="7"/>
      <c r="O30" s="7"/>
      <c r="P30" s="7"/>
      <c r="Q30" s="7"/>
    </row>
    <row r="31" ht="13.9" customHeight="1">
      <c r="A31" t="s" s="56">
        <v>51</v>
      </c>
      <c r="B31" t="s" s="56">
        <v>123</v>
      </c>
      <c r="C31" s="56"/>
      <c r="D31" t="s" s="56">
        <v>124</v>
      </c>
      <c r="E31" t="s" s="165">
        <v>153</v>
      </c>
      <c r="F31" s="168">
        <v>25.0933496107177</v>
      </c>
      <c r="G31" s="161"/>
      <c r="H31" s="162">
        <f>INTERCEPT(F30:F33,{0;3;6;9})</f>
        <v>22.0228521671918</v>
      </c>
      <c r="I31" t="s" s="163">
        <v>128</v>
      </c>
      <c r="J31" s="7"/>
      <c r="K31" s="7"/>
      <c r="L31" s="7"/>
      <c r="M31" s="7"/>
      <c r="N31" s="7"/>
      <c r="O31" s="7"/>
      <c r="P31" s="7"/>
      <c r="Q31" s="7"/>
    </row>
    <row r="32" ht="13.9" customHeight="1">
      <c r="A32" t="s" s="56">
        <v>54</v>
      </c>
      <c r="B32" t="s" s="56">
        <v>123</v>
      </c>
      <c r="C32" s="56"/>
      <c r="D32" t="s" s="56">
        <v>124</v>
      </c>
      <c r="E32" t="s" s="165">
        <v>153</v>
      </c>
      <c r="F32" s="168">
        <v>28.0096929790195</v>
      </c>
      <c r="G32" s="161"/>
      <c r="H32" s="162"/>
      <c r="I32" s="164"/>
      <c r="J32" s="7"/>
      <c r="K32" s="7"/>
      <c r="L32" s="7"/>
      <c r="M32" s="7"/>
      <c r="N32" s="7"/>
      <c r="O32" s="7"/>
      <c r="P32" s="7"/>
      <c r="Q32" s="7"/>
    </row>
    <row r="33" ht="13.9" customHeight="1">
      <c r="A33" t="s" s="56">
        <v>56</v>
      </c>
      <c r="B33" t="s" s="56">
        <v>123</v>
      </c>
      <c r="C33" s="56"/>
      <c r="D33" t="s" s="56">
        <v>124</v>
      </c>
      <c r="E33" t="s" s="165">
        <v>153</v>
      </c>
      <c r="F33" s="168">
        <v>31.2606051272187</v>
      </c>
      <c r="G33" s="161"/>
      <c r="H33" s="162"/>
      <c r="I33" s="164"/>
      <c r="J33" s="7"/>
      <c r="K33" s="7"/>
      <c r="L33" s="7"/>
      <c r="M33" s="7"/>
      <c r="N33" s="7"/>
      <c r="O33" s="7"/>
      <c r="P33" s="7"/>
      <c r="Q33" s="7"/>
    </row>
    <row r="34" ht="13.9" customHeight="1">
      <c r="A34" t="s" s="56">
        <v>62</v>
      </c>
      <c r="B34" t="s" s="56">
        <v>123</v>
      </c>
      <c r="C34" s="56"/>
      <c r="D34" t="s" s="56">
        <v>124</v>
      </c>
      <c r="E34" t="s" s="165">
        <v>154</v>
      </c>
      <c r="F34" s="168">
        <v>16.4122905802255</v>
      </c>
      <c r="G34" s="161"/>
      <c r="H34" s="162">
        <f>SLOPE(F34:F37,{0;3;6;9})</f>
        <v>0.97635433026147</v>
      </c>
      <c r="I34" t="s" s="163">
        <v>126</v>
      </c>
      <c r="J34" s="7"/>
      <c r="K34" s="7"/>
      <c r="L34" s="7"/>
      <c r="M34" s="7"/>
      <c r="N34" s="7"/>
      <c r="O34" s="7"/>
      <c r="P34" s="7"/>
      <c r="Q34" s="7"/>
    </row>
    <row r="35" ht="13.9" customHeight="1">
      <c r="A35" t="s" s="56">
        <v>64</v>
      </c>
      <c r="B35" t="s" s="56">
        <v>123</v>
      </c>
      <c r="C35" s="56"/>
      <c r="D35" t="s" s="56">
        <v>124</v>
      </c>
      <c r="E35" t="s" s="165">
        <v>154</v>
      </c>
      <c r="F35" s="168">
        <v>19.239579397918</v>
      </c>
      <c r="G35" s="161"/>
      <c r="H35" s="162">
        <f>INTERCEPT(F34:F37,{0;3;6;9})</f>
        <v>16.3629126649763</v>
      </c>
      <c r="I35" t="s" s="163">
        <v>128</v>
      </c>
      <c r="J35" s="7"/>
      <c r="K35" s="7"/>
      <c r="L35" s="7"/>
      <c r="M35" s="7"/>
      <c r="N35" s="7"/>
      <c r="O35" s="7"/>
      <c r="P35" s="7"/>
      <c r="Q35" s="7"/>
    </row>
    <row r="36" ht="13.9" customHeight="1">
      <c r="A36" t="s" s="56">
        <v>66</v>
      </c>
      <c r="B36" t="s" s="56">
        <v>123</v>
      </c>
      <c r="C36" s="56"/>
      <c r="D36" t="s" s="56">
        <v>124</v>
      </c>
      <c r="E36" t="s" s="165">
        <v>154</v>
      </c>
      <c r="F36" s="168">
        <v>22.177697416483</v>
      </c>
      <c r="G36" s="161"/>
      <c r="H36" s="162"/>
      <c r="I36" s="164"/>
      <c r="J36" s="7"/>
      <c r="K36" s="7"/>
      <c r="L36" s="7"/>
      <c r="M36" s="7"/>
      <c r="N36" s="7"/>
      <c r="O36" s="7"/>
      <c r="P36" s="7"/>
      <c r="Q36" s="7"/>
    </row>
    <row r="37" ht="13.9" customHeight="1">
      <c r="A37" t="s" s="56">
        <v>75</v>
      </c>
      <c r="B37" t="s" s="56">
        <v>123</v>
      </c>
      <c r="C37" s="56"/>
      <c r="D37" t="s" s="56">
        <v>124</v>
      </c>
      <c r="E37" t="s" s="165">
        <v>154</v>
      </c>
      <c r="F37" s="168">
        <v>25.1964612099852</v>
      </c>
      <c r="G37" s="161"/>
      <c r="H37" s="162"/>
      <c r="I37" s="164"/>
      <c r="J37" s="7"/>
      <c r="K37" s="7"/>
      <c r="L37" s="7"/>
      <c r="M37" s="7"/>
      <c r="N37" s="7"/>
      <c r="O37" s="7"/>
      <c r="P37" s="7"/>
      <c r="Q37" s="7"/>
    </row>
    <row r="38" ht="13.9" customHeight="1">
      <c r="A38" t="s" s="56">
        <v>77</v>
      </c>
      <c r="B38" t="s" s="56">
        <v>123</v>
      </c>
      <c r="C38" s="56"/>
      <c r="D38" t="s" s="56">
        <v>124</v>
      </c>
      <c r="E38" t="s" s="165">
        <v>155</v>
      </c>
      <c r="F38" s="168">
        <v>22.0636439516444</v>
      </c>
      <c r="G38" s="161"/>
      <c r="H38" s="162">
        <f>SLOPE(F38:F41,{0;3;6;9})</f>
        <v>1.0388972439365</v>
      </c>
      <c r="I38" t="s" s="163">
        <v>126</v>
      </c>
      <c r="J38" s="7"/>
      <c r="K38" s="7"/>
      <c r="L38" s="7"/>
      <c r="M38" s="7"/>
      <c r="N38" s="7"/>
      <c r="O38" s="7"/>
      <c r="P38" s="7"/>
      <c r="Q38" s="7"/>
    </row>
    <row r="39" ht="13.9" customHeight="1">
      <c r="A39" t="s" s="56">
        <v>79</v>
      </c>
      <c r="B39" t="s" s="56">
        <v>123</v>
      </c>
      <c r="C39" s="56"/>
      <c r="D39" t="s" s="56">
        <v>124</v>
      </c>
      <c r="E39" t="s" s="165">
        <v>155</v>
      </c>
      <c r="F39" s="168">
        <v>25.1068028057114</v>
      </c>
      <c r="G39" s="161"/>
      <c r="H39" s="162">
        <f>INTERCEPT(F38:F41,{0;3;6;9})</f>
        <v>22.019947827647</v>
      </c>
      <c r="I39" t="s" s="163">
        <v>128</v>
      </c>
      <c r="J39" s="7"/>
      <c r="K39" s="7"/>
      <c r="L39" s="7"/>
      <c r="M39" s="7"/>
      <c r="N39" s="7"/>
      <c r="O39" s="7"/>
      <c r="P39" s="7"/>
      <c r="Q39" s="7"/>
    </row>
    <row r="40" ht="13.9" customHeight="1">
      <c r="A40" t="s" s="56">
        <v>81</v>
      </c>
      <c r="B40" t="s" s="56">
        <v>123</v>
      </c>
      <c r="C40" s="56"/>
      <c r="D40" t="s" s="56">
        <v>124</v>
      </c>
      <c r="E40" t="s" s="165">
        <v>155</v>
      </c>
      <c r="F40" s="168">
        <v>28.1819164267639</v>
      </c>
      <c r="G40" s="161"/>
      <c r="H40" s="162"/>
      <c r="I40" s="164"/>
      <c r="J40" s="7"/>
      <c r="K40" s="7"/>
      <c r="L40" s="7"/>
      <c r="M40" s="7"/>
      <c r="N40" s="7"/>
      <c r="O40" s="7"/>
      <c r="P40" s="7"/>
      <c r="Q40" s="7"/>
    </row>
    <row r="41" ht="13.9" customHeight="1">
      <c r="A41" t="s" s="56">
        <v>83</v>
      </c>
      <c r="B41" t="s" s="56">
        <v>123</v>
      </c>
      <c r="C41" s="56"/>
      <c r="D41" t="s" s="56">
        <v>124</v>
      </c>
      <c r="E41" t="s" s="165">
        <v>155</v>
      </c>
      <c r="F41" s="168">
        <v>31.4275785173252</v>
      </c>
      <c r="G41" s="161"/>
      <c r="H41" s="162"/>
      <c r="I41" s="164"/>
      <c r="J41" s="7"/>
      <c r="K41" s="7"/>
      <c r="L41" s="7"/>
      <c r="M41" s="7"/>
      <c r="N41" s="7"/>
      <c r="O41" s="7"/>
      <c r="P41" s="7"/>
      <c r="Q41" s="7"/>
    </row>
    <row r="42" ht="13.9" customHeight="1">
      <c r="A42" t="s" s="56">
        <v>89</v>
      </c>
      <c r="B42" t="s" s="56">
        <v>123</v>
      </c>
      <c r="C42" s="56"/>
      <c r="D42" t="s" s="56">
        <v>124</v>
      </c>
      <c r="E42" t="s" s="165">
        <v>156</v>
      </c>
      <c r="F42" s="168">
        <v>16.3676952885438</v>
      </c>
      <c r="G42" s="161"/>
      <c r="H42" s="162">
        <f>SLOPE(F42:F45,{0;3;6;9})</f>
        <v>0.995623351377117</v>
      </c>
      <c r="I42" t="s" s="163">
        <v>126</v>
      </c>
      <c r="J42" s="7"/>
      <c r="K42" s="7"/>
      <c r="L42" s="7"/>
      <c r="M42" s="7"/>
      <c r="N42" s="7"/>
      <c r="O42" s="7"/>
      <c r="P42" s="7"/>
      <c r="Q42" s="7"/>
    </row>
    <row r="43" ht="13.9" customHeight="1">
      <c r="A43" t="s" s="56">
        <v>91</v>
      </c>
      <c r="B43" t="s" s="56">
        <v>123</v>
      </c>
      <c r="C43" s="56"/>
      <c r="D43" t="s" s="56">
        <v>124</v>
      </c>
      <c r="E43" t="s" s="165">
        <v>156</v>
      </c>
      <c r="F43" s="168">
        <v>19.2699460059644</v>
      </c>
      <c r="G43" s="161"/>
      <c r="H43" s="162">
        <f>INTERCEPT(F42:F45,{0;3;6;9})</f>
        <v>16.3324547102798</v>
      </c>
      <c r="I43" t="s" s="163">
        <v>128</v>
      </c>
      <c r="J43" s="7"/>
      <c r="K43" s="7"/>
      <c r="L43" s="7"/>
      <c r="M43" s="7"/>
      <c r="N43" s="7"/>
      <c r="O43" s="7"/>
      <c r="P43" s="7"/>
      <c r="Q43" s="7"/>
    </row>
    <row r="44" ht="13.9" customHeight="1">
      <c r="A44" t="s" s="56">
        <v>93</v>
      </c>
      <c r="B44" t="s" s="56">
        <v>123</v>
      </c>
      <c r="C44" s="56"/>
      <c r="D44" t="s" s="56">
        <v>124</v>
      </c>
      <c r="E44" t="s" s="165">
        <v>156</v>
      </c>
      <c r="F44" s="168">
        <v>22.2992306006437</v>
      </c>
      <c r="G44" s="161"/>
      <c r="H44" s="162"/>
      <c r="I44" s="164"/>
      <c r="J44" s="7"/>
      <c r="K44" s="7"/>
      <c r="L44" s="7"/>
      <c r="M44" s="7"/>
      <c r="N44" s="7"/>
      <c r="O44" s="7"/>
      <c r="P44" s="7"/>
      <c r="Q44" s="7"/>
    </row>
    <row r="45" ht="13.9" customHeight="1">
      <c r="A45" t="s" s="56">
        <v>102</v>
      </c>
      <c r="B45" t="s" s="56">
        <v>123</v>
      </c>
      <c r="C45" s="56"/>
      <c r="D45" t="s" s="56">
        <v>124</v>
      </c>
      <c r="E45" t="s" s="165">
        <v>156</v>
      </c>
      <c r="F45" s="168">
        <v>25.3141672707552</v>
      </c>
      <c r="G45" s="161"/>
      <c r="H45" s="162"/>
      <c r="I45" s="164"/>
      <c r="J45" s="7"/>
      <c r="K45" s="7"/>
      <c r="L45" s="7"/>
      <c r="M45" s="7"/>
      <c r="N45" s="7"/>
      <c r="O45" s="7"/>
      <c r="P45" s="7"/>
      <c r="Q45" s="7"/>
    </row>
    <row r="46" ht="13.9" customHeight="1">
      <c r="A46" t="s" s="56">
        <v>104</v>
      </c>
      <c r="B46" t="s" s="56">
        <v>123</v>
      </c>
      <c r="C46" s="56"/>
      <c r="D46" t="s" s="56">
        <v>124</v>
      </c>
      <c r="E46" t="s" s="165">
        <v>157</v>
      </c>
      <c r="F46" s="168">
        <v>22.0875464266572</v>
      </c>
      <c r="G46" s="161"/>
      <c r="H46" s="162">
        <f>SLOPE(F46:F49,{0;3;6;9})</f>
        <v>1.03360024970789</v>
      </c>
      <c r="I46" t="s" s="163">
        <v>126</v>
      </c>
      <c r="J46" s="7"/>
      <c r="K46" s="7"/>
      <c r="L46" s="7"/>
      <c r="M46" s="7"/>
      <c r="N46" s="7"/>
      <c r="O46" s="7"/>
      <c r="P46" s="7"/>
      <c r="Q46" s="7"/>
    </row>
    <row r="47" ht="13.9" customHeight="1">
      <c r="A47" t="s" s="56">
        <v>106</v>
      </c>
      <c r="B47" t="s" s="56">
        <v>123</v>
      </c>
      <c r="C47" s="56"/>
      <c r="D47" t="s" s="56">
        <v>124</v>
      </c>
      <c r="E47" t="s" s="165">
        <v>157</v>
      </c>
      <c r="F47" s="168">
        <v>25.1371038595025</v>
      </c>
      <c r="G47" s="161"/>
      <c r="H47" s="162">
        <f>INTERCEPT(F46:F49,{0;3;6;9})</f>
        <v>22.0627741450381</v>
      </c>
      <c r="I47" t="s" s="163">
        <v>128</v>
      </c>
      <c r="J47" s="7"/>
      <c r="K47" s="7"/>
      <c r="L47" s="7"/>
      <c r="M47" s="7"/>
      <c r="N47" s="7"/>
      <c r="O47" s="7"/>
      <c r="P47" s="7"/>
      <c r="Q47" s="7"/>
    </row>
    <row r="48" ht="13.9" customHeight="1">
      <c r="A48" t="s" s="56">
        <v>108</v>
      </c>
      <c r="B48" t="s" s="56">
        <v>123</v>
      </c>
      <c r="C48" s="56"/>
      <c r="D48" t="s" s="56">
        <v>124</v>
      </c>
      <c r="E48" t="s" s="165">
        <v>157</v>
      </c>
      <c r="F48" s="168">
        <v>28.2430008677467</v>
      </c>
      <c r="G48" s="161"/>
      <c r="H48" s="162"/>
      <c r="I48" s="164"/>
      <c r="J48" s="7"/>
      <c r="K48" s="7"/>
      <c r="L48" s="7"/>
      <c r="M48" s="7"/>
      <c r="N48" s="7"/>
      <c r="O48" s="7"/>
      <c r="P48" s="7"/>
      <c r="Q48" s="7"/>
    </row>
    <row r="49" ht="13.9" customHeight="1">
      <c r="A49" t="s" s="56">
        <v>110</v>
      </c>
      <c r="B49" t="s" s="56">
        <v>123</v>
      </c>
      <c r="C49" s="56"/>
      <c r="D49" t="s" s="56">
        <v>124</v>
      </c>
      <c r="E49" t="s" s="165">
        <v>157</v>
      </c>
      <c r="F49" s="168">
        <v>31.388249920988</v>
      </c>
      <c r="G49" s="161"/>
      <c r="H49" s="162"/>
      <c r="I49" s="164"/>
      <c r="J49" s="7"/>
      <c r="K49" s="7"/>
      <c r="L49" s="7"/>
      <c r="M49" s="7"/>
      <c r="N49" s="7"/>
      <c r="O49" s="7"/>
      <c r="P49" s="7"/>
      <c r="Q49" s="7"/>
    </row>
  </sheetData>
  <pageMargins left="0.7875" right="0.7875" top="1.05278" bottom="1.05278" header="0.7875" footer="0.7875"/>
  <pageSetup firstPageNumber="1" fitToHeight="1" fitToWidth="1" scale="100" useFirstPageNumber="0" orientation="portrait" pageOrder="downThenOver"/>
  <headerFooter>
    <oddHeader>&amp;C&amp;"Times New Roman,Regular"&amp;12&amp;K000000repl4_revision_DAL7</oddHeader>
    <oddFooter>&amp;C&amp;"Helvetica Neue,Regular"&amp;12&amp;K000000&amp;P</oddFooter>
  </headerFooter>
</worksheet>
</file>

<file path=xl/worksheets/sheet7.xml><?xml version="1.0" encoding="utf-8"?>
<worksheet xmlns:r="http://schemas.openxmlformats.org/officeDocument/2006/relationships" xmlns="http://schemas.openxmlformats.org/spreadsheetml/2006/main">
  <dimension ref="A1:M98"/>
  <sheetViews>
    <sheetView workbookViewId="0" showGridLines="0" defaultGridColor="1"/>
  </sheetViews>
  <sheetFormatPr defaultColWidth="11.5" defaultRowHeight="12.75" customHeight="1" outlineLevelRow="0" outlineLevelCol="0"/>
  <cols>
    <col min="1" max="13" width="11.5" style="170" customWidth="1"/>
    <col min="14" max="16384" width="11.5" style="170" customWidth="1"/>
  </cols>
  <sheetData>
    <row r="1" ht="13.65" customHeight="1">
      <c r="A1" t="s" s="150">
        <v>116</v>
      </c>
      <c r="B1" t="s" s="151">
        <v>25</v>
      </c>
      <c r="C1" t="s" s="151">
        <v>26</v>
      </c>
      <c r="D1" s="152"/>
      <c r="E1" s="153"/>
      <c r="F1" s="171"/>
      <c r="G1" s="154"/>
      <c r="H1" t="s" s="2">
        <v>117</v>
      </c>
      <c r="I1" t="s" s="2">
        <v>118</v>
      </c>
      <c r="J1" t="s" s="2">
        <v>119</v>
      </c>
      <c r="K1" t="s" s="2">
        <v>120</v>
      </c>
      <c r="L1" t="s" s="2">
        <v>121</v>
      </c>
      <c r="M1" t="s" s="2">
        <v>122</v>
      </c>
    </row>
    <row r="2" ht="13.65" customHeight="1">
      <c r="A2" t="s" s="155">
        <v>125</v>
      </c>
      <c r="B2" s="33">
        <v>17.2361918494515</v>
      </c>
      <c r="C2" s="156"/>
      <c r="D2" s="157">
        <f>SLOPE(B2:B5,{0;3;6;9})</f>
        <v>1.02459524634333</v>
      </c>
      <c r="E2" t="s" s="158">
        <v>126</v>
      </c>
      <c r="F2" s="172"/>
      <c r="G2" t="s" s="2">
        <v>127</v>
      </c>
      <c r="H2" s="159">
        <f>D7</f>
        <v>16.2859945628751</v>
      </c>
      <c r="I2" s="159">
        <f>D19</f>
        <v>16.0874608510998</v>
      </c>
      <c r="J2" s="159">
        <f>D31</f>
        <v>16.0620776120119</v>
      </c>
      <c r="K2" s="159">
        <f>D43</f>
        <v>16.2468702474307</v>
      </c>
      <c r="L2" s="159">
        <f>D55</f>
        <v>16.1892846053173</v>
      </c>
      <c r="M2" s="159">
        <f>D67</f>
        <v>16.4274333348705</v>
      </c>
    </row>
    <row r="3" ht="13.65" customHeight="1">
      <c r="A3" t="s" s="160">
        <v>125</v>
      </c>
      <c r="B3" s="41">
        <v>20.2138566976264</v>
      </c>
      <c r="C3" s="161"/>
      <c r="D3" s="162">
        <f>INTERCEPT(B2:B5,{0;3;6;9})</f>
        <v>17.1884484325934</v>
      </c>
      <c r="E3" t="s" s="163">
        <v>128</v>
      </c>
      <c r="F3" s="72"/>
      <c r="G3" t="s" s="2">
        <v>129</v>
      </c>
      <c r="H3" s="159">
        <f>D3</f>
        <v>17.1884484325934</v>
      </c>
      <c r="I3" s="159">
        <f>B14</f>
        <v>19.5655523330576</v>
      </c>
      <c r="J3" s="159">
        <f>D27</f>
        <v>18.2370482535456</v>
      </c>
      <c r="K3" s="159">
        <f>D39</f>
        <v>17.453253795812</v>
      </c>
      <c r="L3" s="159">
        <f>D51</f>
        <v>17.724666875946</v>
      </c>
      <c r="M3" s="159">
        <f>D63</f>
        <v>17.9321942372748</v>
      </c>
    </row>
    <row r="4" ht="13.65" customHeight="1">
      <c r="A4" t="s" s="160">
        <v>125</v>
      </c>
      <c r="B4" s="41">
        <v>23.289544608073</v>
      </c>
      <c r="C4" s="161"/>
      <c r="D4" s="162"/>
      <c r="E4" s="164"/>
      <c r="F4" s="72"/>
      <c r="G4" t="s" s="2">
        <v>53</v>
      </c>
      <c r="H4" s="159">
        <f>D75</f>
        <v>21.4938974080112</v>
      </c>
      <c r="I4" s="159">
        <f>D87</f>
        <v>24.5167029884775</v>
      </c>
      <c r="J4" s="159">
        <f>D79</f>
        <v>22.9665040202666</v>
      </c>
      <c r="K4" s="159">
        <f>D91</f>
        <v>22.1100425588374</v>
      </c>
      <c r="L4" s="159">
        <f>D83</f>
        <v>22.0511225218569</v>
      </c>
      <c r="M4" s="159">
        <f>D95</f>
        <v>22.3379820677895</v>
      </c>
    </row>
    <row r="5" ht="13.65" customHeight="1">
      <c r="A5" t="s" s="160">
        <v>125</v>
      </c>
      <c r="B5" s="41">
        <v>26.4569150094026</v>
      </c>
      <c r="C5" s="161"/>
      <c r="D5" s="162"/>
      <c r="E5" s="164"/>
      <c r="F5" s="72"/>
      <c r="G5" t="s" s="2">
        <v>46</v>
      </c>
      <c r="H5" s="159">
        <f>D11</f>
        <v>16.4484647597183</v>
      </c>
      <c r="I5" s="159">
        <f>D23</f>
        <v>15.8312753773462</v>
      </c>
      <c r="J5" s="159">
        <f>D35</f>
        <v>16.0685689101462</v>
      </c>
      <c r="K5" s="159">
        <f>D47</f>
        <v>15.9001378915259</v>
      </c>
      <c r="L5" s="159">
        <f>D59</f>
        <v>16.0834066469359</v>
      </c>
      <c r="M5" s="159">
        <f>D71</f>
        <v>16.2292320556104</v>
      </c>
    </row>
    <row r="6" ht="13.65" customHeight="1">
      <c r="A6" t="s" s="160">
        <v>132</v>
      </c>
      <c r="B6" s="41">
        <v>16.3439725034949</v>
      </c>
      <c r="C6" s="161"/>
      <c r="D6" s="162">
        <f>SLOPE(B6:B9,{0;3;6;9})</f>
        <v>1.01071460070902</v>
      </c>
      <c r="E6" t="s" s="163">
        <v>126</v>
      </c>
      <c r="F6" s="72"/>
      <c r="G6" t="s" s="2">
        <v>158</v>
      </c>
      <c r="H6" s="159">
        <f>H3-H2</f>
        <v>0.9024538697183</v>
      </c>
      <c r="I6" s="159">
        <f>I3-I2</f>
        <v>3.4780914819578</v>
      </c>
      <c r="J6" s="159">
        <f>J3-J2</f>
        <v>2.1749706415337</v>
      </c>
      <c r="K6" s="159">
        <f>K3-K2</f>
        <v>1.2063835483813</v>
      </c>
      <c r="L6" s="159">
        <f>L3-L2</f>
        <v>1.5353822706287</v>
      </c>
      <c r="M6" s="159">
        <f>M3-M2</f>
        <v>1.5047609024043</v>
      </c>
    </row>
    <row r="7" ht="13.65" customHeight="1">
      <c r="A7" t="s" s="160">
        <v>132</v>
      </c>
      <c r="B7" s="41">
        <v>19.2590149369647</v>
      </c>
      <c r="C7" s="161"/>
      <c r="D7" s="162">
        <f>INTERCEPT(B6:B9,{0;3;6;9})</f>
        <v>16.2859945628751</v>
      </c>
      <c r="E7" t="s" s="163">
        <v>128</v>
      </c>
      <c r="F7" s="72"/>
      <c r="G7" t="s" s="2">
        <v>131</v>
      </c>
      <c r="H7" s="159">
        <f>H6-$H$6</f>
        <v>0</v>
      </c>
      <c r="I7" s="159">
        <f>I6-$H$6</f>
        <v>2.5756376122395</v>
      </c>
      <c r="J7" s="159">
        <f>J6-$H$6</f>
        <v>1.2725167718154</v>
      </c>
      <c r="K7" s="159">
        <f>K6-$H$6</f>
        <v>0.303929678663</v>
      </c>
      <c r="L7" s="159">
        <f>L6-$H$6</f>
        <v>0.6329284009104</v>
      </c>
      <c r="M7" s="159">
        <f>M6-$H$6</f>
        <v>0.6023070326860001</v>
      </c>
    </row>
    <row r="8" ht="13.65" customHeight="1">
      <c r="A8" t="s" s="160">
        <v>132</v>
      </c>
      <c r="B8" s="41">
        <v>22.2945952013445</v>
      </c>
      <c r="C8" s="161"/>
      <c r="D8" s="162"/>
      <c r="E8" s="164"/>
      <c r="F8" s="72"/>
      <c r="G8" t="s" s="2">
        <v>133</v>
      </c>
      <c r="H8" s="159">
        <f>2^H7</f>
        <v>1</v>
      </c>
      <c r="I8" s="159">
        <f>2^I7</f>
        <v>5.96134394072669</v>
      </c>
      <c r="J8" s="159">
        <f>2^J7</f>
        <v>2.41582637442316</v>
      </c>
      <c r="K8" s="159">
        <f>2^K7</f>
        <v>1.23450243202992</v>
      </c>
      <c r="L8" s="159">
        <f>2^L7</f>
        <v>1.55070945107915</v>
      </c>
      <c r="M8" s="159">
        <f>2^M7</f>
        <v>1.51814230788264</v>
      </c>
    </row>
    <row r="9" ht="13.65" customHeight="1">
      <c r="A9" t="s" s="160">
        <v>132</v>
      </c>
      <c r="B9" s="41">
        <v>25.4392584224585</v>
      </c>
      <c r="C9" s="161"/>
      <c r="D9" s="162"/>
      <c r="E9" s="164"/>
      <c r="F9" s="72"/>
      <c r="G9" t="s" s="2">
        <v>134</v>
      </c>
      <c r="H9" s="159">
        <f>$I$6-H6</f>
        <v>2.5756376122395</v>
      </c>
      <c r="I9" s="159">
        <f>$I$6-I6</f>
        <v>0</v>
      </c>
      <c r="J9" s="159">
        <f>$I$6-J6</f>
        <v>1.3031208404241</v>
      </c>
      <c r="K9" s="159">
        <f>$I$6-K6</f>
        <v>2.2717079335765</v>
      </c>
      <c r="L9" s="159">
        <f>$I$6-L6</f>
        <v>1.9427092113291</v>
      </c>
      <c r="M9" s="159">
        <f>$I$6-M6</f>
        <v>1.9733305795535</v>
      </c>
    </row>
    <row r="10" ht="13.65" customHeight="1">
      <c r="A10" t="s" s="160">
        <v>145</v>
      </c>
      <c r="B10" s="41">
        <v>16.5171290632867</v>
      </c>
      <c r="C10" s="161"/>
      <c r="D10" s="162">
        <f>SLOPE(B10:B13,{0;3;6;9})</f>
        <v>1.01800045605111</v>
      </c>
      <c r="E10" t="s" s="163">
        <v>126</v>
      </c>
      <c r="F10" s="72"/>
      <c r="G10" t="s" s="2">
        <v>133</v>
      </c>
      <c r="H10" s="159">
        <f>2^H9</f>
        <v>5.96134394072669</v>
      </c>
      <c r="I10" s="159">
        <f>2^I9</f>
        <v>1</v>
      </c>
      <c r="J10" s="159">
        <f>2^J9</f>
        <v>2.46762101939139</v>
      </c>
      <c r="K10" s="159">
        <f>2^K9</f>
        <v>4.8289446711938</v>
      </c>
      <c r="L10" s="159">
        <f>2^L9</f>
        <v>3.84426878715297</v>
      </c>
      <c r="M10" s="159">
        <f>2^M9</f>
        <v>3.92673592572557</v>
      </c>
    </row>
    <row r="11" ht="13.65" customHeight="1">
      <c r="A11" t="s" s="160">
        <v>145</v>
      </c>
      <c r="B11" s="41">
        <v>19.4219611945808</v>
      </c>
      <c r="C11" s="161"/>
      <c r="D11" s="162">
        <f>INTERCEPT(B10:B13,{0;3;6;9})</f>
        <v>16.4484647597183</v>
      </c>
      <c r="E11" t="s" s="163">
        <v>128</v>
      </c>
      <c r="F11" s="72"/>
      <c r="G11" s="72"/>
      <c r="H11" s="72"/>
      <c r="I11" s="72"/>
      <c r="J11" s="72"/>
      <c r="K11" s="72"/>
      <c r="L11" s="72"/>
      <c r="M11" s="72"/>
    </row>
    <row r="12" ht="13.65" customHeight="1">
      <c r="A12" t="s" s="160">
        <v>145</v>
      </c>
      <c r="B12" s="41">
        <v>22.5114844519016</v>
      </c>
      <c r="C12" s="161"/>
      <c r="D12" s="162"/>
      <c r="E12" s="164"/>
      <c r="F12" s="72"/>
      <c r="G12" t="s" s="56">
        <v>159</v>
      </c>
      <c r="H12" s="173">
        <f>H4-H5</f>
        <v>5.0454326482929</v>
      </c>
      <c r="I12" s="173">
        <f>I4-I5</f>
        <v>8.685427611131299</v>
      </c>
      <c r="J12" s="173">
        <f>J4-J5</f>
        <v>6.8979351101204</v>
      </c>
      <c r="K12" s="173">
        <f>K4-K5</f>
        <v>6.2099046673115</v>
      </c>
      <c r="L12" s="173">
        <f>L4-L5</f>
        <v>5.967715874921</v>
      </c>
      <c r="M12" s="173">
        <f>M4-M5</f>
        <v>6.1087500121791</v>
      </c>
    </row>
    <row r="13" ht="13.65" customHeight="1">
      <c r="A13" t="s" s="160">
        <v>145</v>
      </c>
      <c r="B13" s="41">
        <v>25.6672925380242</v>
      </c>
      <c r="C13" s="161"/>
      <c r="D13" s="162"/>
      <c r="E13" s="164"/>
      <c r="F13" s="72"/>
      <c r="G13" t="s" s="56">
        <v>134</v>
      </c>
      <c r="H13" s="173">
        <f>$I$12-H12</f>
        <v>3.6399949628384</v>
      </c>
      <c r="I13" s="173">
        <f>$I$12-I12</f>
        <v>0</v>
      </c>
      <c r="J13" s="173">
        <f>$I$12-J12</f>
        <v>1.7874925010109</v>
      </c>
      <c r="K13" s="173">
        <f>$I$12-K12</f>
        <v>2.4755229438198</v>
      </c>
      <c r="L13" s="173">
        <f>$I$12-L12</f>
        <v>2.7177117362103</v>
      </c>
      <c r="M13" s="173">
        <f>$I$12-M12</f>
        <v>2.5766775989522</v>
      </c>
    </row>
    <row r="14" ht="13.9" customHeight="1">
      <c r="A14" t="s" s="165">
        <v>135</v>
      </c>
      <c r="B14" s="41">
        <v>19.5655523330576</v>
      </c>
      <c r="C14" s="161"/>
      <c r="D14" s="162">
        <f>SLOPE(B14:B17,{0;3;6;9})</f>
        <v>1.00041007313447</v>
      </c>
      <c r="E14" t="s" s="163">
        <v>126</v>
      </c>
      <c r="F14" s="72"/>
      <c r="G14" t="s" s="56">
        <v>133</v>
      </c>
      <c r="H14" s="173">
        <f>2^H13</f>
        <v>12.4665897474642</v>
      </c>
      <c r="I14" s="173">
        <f>2^I13</f>
        <v>1</v>
      </c>
      <c r="J14" s="173">
        <f>2^J13</f>
        <v>3.45214365495393</v>
      </c>
      <c r="K14" s="173">
        <f>2^K13</f>
        <v>5.56168849839199</v>
      </c>
      <c r="L14" s="173">
        <f>2^L13</f>
        <v>6.5782860160922</v>
      </c>
      <c r="M14" s="173">
        <f>2^M13</f>
        <v>5.96564280737969</v>
      </c>
    </row>
    <row r="15" ht="13.9" customHeight="1">
      <c r="A15" t="s" s="165">
        <v>135</v>
      </c>
      <c r="B15" s="41">
        <v>22.5552969694674</v>
      </c>
      <c r="C15" s="161"/>
      <c r="D15" s="162">
        <f>INTERCEPT(B14:B17,{0;3;6;9})</f>
        <v>19.5609883842945</v>
      </c>
      <c r="E15" t="s" s="163">
        <v>128</v>
      </c>
      <c r="F15" s="72"/>
      <c r="G15" s="7"/>
      <c r="H15" s="72"/>
      <c r="I15" s="72"/>
      <c r="J15" s="72"/>
      <c r="K15" s="72"/>
      <c r="L15" s="72"/>
      <c r="M15" s="72"/>
    </row>
    <row r="16" ht="13.9" customHeight="1">
      <c r="A16" t="s" s="165">
        <v>135</v>
      </c>
      <c r="B16" s="41">
        <v>25.563600245273</v>
      </c>
      <c r="C16" s="161"/>
      <c r="D16" s="162"/>
      <c r="E16" s="164"/>
      <c r="F16" s="72"/>
      <c r="G16" s="72"/>
      <c r="H16" s="72"/>
      <c r="I16" s="72"/>
      <c r="J16" s="72"/>
      <c r="K16" s="72"/>
      <c r="L16" s="72"/>
      <c r="M16" s="72"/>
    </row>
    <row r="17" ht="13.9" customHeight="1">
      <c r="A17" t="s" s="165">
        <v>135</v>
      </c>
      <c r="B17" s="41">
        <v>28.5668853058004</v>
      </c>
      <c r="C17" s="161"/>
      <c r="D17" s="162"/>
      <c r="E17" s="164"/>
      <c r="F17" s="72"/>
      <c r="G17" s="72"/>
      <c r="H17" s="72"/>
      <c r="I17" s="72"/>
      <c r="J17" s="72"/>
      <c r="K17" s="72"/>
      <c r="L17" s="72"/>
      <c r="M17" s="72"/>
    </row>
    <row r="18" ht="13.9" customHeight="1">
      <c r="A18" t="s" s="165">
        <v>160</v>
      </c>
      <c r="B18" s="41">
        <v>16.109499843133</v>
      </c>
      <c r="C18" s="161"/>
      <c r="D18" s="162">
        <f>SLOPE(B18:B21,{0;3;6;9})</f>
        <v>0.992087990677657</v>
      </c>
      <c r="E18" t="s" s="163">
        <v>126</v>
      </c>
      <c r="F18" s="72"/>
      <c r="G18" s="72"/>
      <c r="H18" s="72"/>
      <c r="I18" s="72"/>
      <c r="J18" s="72"/>
      <c r="K18" s="72"/>
      <c r="L18" s="72"/>
      <c r="M18" s="72"/>
    </row>
    <row r="19" ht="13.9" customHeight="1">
      <c r="A19" t="s" s="165">
        <v>160</v>
      </c>
      <c r="B19" s="41">
        <v>19.0218740731716</v>
      </c>
      <c r="C19" s="161"/>
      <c r="D19" s="162">
        <f>INTERCEPT(B18:B21,{0;3;6;9})</f>
        <v>16.0874608510998</v>
      </c>
      <c r="E19" t="s" s="163">
        <v>128</v>
      </c>
      <c r="F19" s="72"/>
      <c r="G19" s="72"/>
      <c r="H19" s="72"/>
      <c r="I19" s="72"/>
      <c r="J19" s="72"/>
      <c r="K19" s="72"/>
      <c r="L19" s="72"/>
      <c r="M19" s="72"/>
    </row>
    <row r="20" ht="13.9" customHeight="1">
      <c r="A20" t="s" s="165">
        <v>160</v>
      </c>
      <c r="B20" s="41">
        <v>22.0575733189886</v>
      </c>
      <c r="C20" s="161"/>
      <c r="D20" s="162"/>
      <c r="E20" s="164"/>
      <c r="F20" s="72"/>
      <c r="G20" s="72"/>
      <c r="H20" s="72"/>
      <c r="I20" s="72"/>
      <c r="J20" s="72"/>
      <c r="K20" s="72"/>
      <c r="L20" s="72"/>
      <c r="M20" s="72"/>
    </row>
    <row r="21" ht="13.9" customHeight="1">
      <c r="A21" t="s" s="165">
        <v>160</v>
      </c>
      <c r="B21" s="41">
        <v>25.0184800013039</v>
      </c>
      <c r="C21" s="161"/>
      <c r="D21" s="162"/>
      <c r="E21" s="164"/>
      <c r="F21" s="72"/>
      <c r="G21" s="72"/>
      <c r="H21" s="72"/>
      <c r="I21" s="72"/>
      <c r="J21" s="72"/>
      <c r="K21" s="72"/>
      <c r="L21" s="72"/>
      <c r="M21" s="72"/>
    </row>
    <row r="22" ht="13.9" customHeight="1">
      <c r="A22" t="s" s="165">
        <v>148</v>
      </c>
      <c r="B22" s="41">
        <v>15.8733219396172</v>
      </c>
      <c r="C22" s="161"/>
      <c r="D22" s="162">
        <f>SLOPE(B22:B25,{0;3;6;9})</f>
        <v>1.02268483821683</v>
      </c>
      <c r="E22" t="s" s="163">
        <v>126</v>
      </c>
      <c r="F22" s="72"/>
      <c r="G22" s="72"/>
      <c r="H22" s="72"/>
      <c r="I22" s="72"/>
      <c r="J22" s="72"/>
      <c r="K22" s="72"/>
      <c r="L22" s="72"/>
      <c r="M22" s="72"/>
    </row>
    <row r="23" ht="13.9" customHeight="1">
      <c r="A23" t="s" s="165">
        <v>148</v>
      </c>
      <c r="B23" s="41">
        <v>18.8428459405666</v>
      </c>
      <c r="C23" s="161"/>
      <c r="D23" s="162">
        <f>INTERCEPT(B22:B25,{0;3;6;9})</f>
        <v>15.8312753773462</v>
      </c>
      <c r="E23" t="s" s="163">
        <v>128</v>
      </c>
      <c r="F23" s="72"/>
      <c r="G23" s="72"/>
      <c r="H23" s="72"/>
      <c r="I23" s="72"/>
      <c r="J23" s="72"/>
      <c r="K23" s="72"/>
      <c r="L23" s="72"/>
      <c r="M23" s="72"/>
    </row>
    <row r="24" ht="13.9" customHeight="1">
      <c r="A24" t="s" s="165">
        <v>148</v>
      </c>
      <c r="B24" s="41">
        <v>21.9542126226941</v>
      </c>
      <c r="C24" s="161"/>
      <c r="D24" s="162"/>
      <c r="E24" s="164"/>
      <c r="F24" s="72"/>
      <c r="G24" s="72"/>
      <c r="H24" s="72"/>
      <c r="I24" s="72"/>
      <c r="J24" s="72"/>
      <c r="K24" s="72"/>
      <c r="L24" s="72"/>
      <c r="M24" s="72"/>
    </row>
    <row r="25" ht="13.9" customHeight="1">
      <c r="A25" t="s" s="165">
        <v>148</v>
      </c>
      <c r="B25" s="41">
        <v>25.0630480944097</v>
      </c>
      <c r="C25" s="161"/>
      <c r="D25" s="162"/>
      <c r="E25" s="164"/>
      <c r="F25" s="72"/>
      <c r="G25" s="72"/>
      <c r="H25" s="72"/>
      <c r="I25" s="72"/>
      <c r="J25" s="72"/>
      <c r="K25" s="72"/>
      <c r="L25" s="72"/>
      <c r="M25" s="72"/>
    </row>
    <row r="26" ht="13.9" customHeight="1">
      <c r="A26" t="s" s="165">
        <v>137</v>
      </c>
      <c r="B26" s="41">
        <v>18.2451472252884</v>
      </c>
      <c r="C26" s="161"/>
      <c r="D26" s="162">
        <f>SLOPE(B26:B29,{0;3;6;9})</f>
        <v>1.00852076313893</v>
      </c>
      <c r="E26" t="s" s="163">
        <v>126</v>
      </c>
      <c r="F26" s="72"/>
      <c r="G26" s="72"/>
      <c r="H26" s="72"/>
      <c r="I26" s="72"/>
      <c r="J26" s="72"/>
      <c r="K26" s="72"/>
      <c r="L26" s="72"/>
      <c r="M26" s="72"/>
    </row>
    <row r="27" ht="13.9" customHeight="1">
      <c r="A27" t="s" s="165">
        <v>137</v>
      </c>
      <c r="B27" s="41">
        <v>21.2396258208684</v>
      </c>
      <c r="C27" s="161"/>
      <c r="D27" s="162">
        <f>INTERCEPT(B26:B29,{0;3;6;9})</f>
        <v>18.2370482535456</v>
      </c>
      <c r="E27" t="s" s="163">
        <v>128</v>
      </c>
      <c r="F27" s="72"/>
      <c r="G27" s="72"/>
      <c r="H27" s="72"/>
      <c r="I27" s="72"/>
      <c r="J27" s="72"/>
      <c r="K27" s="72"/>
      <c r="L27" s="72"/>
      <c r="M27" s="72"/>
    </row>
    <row r="28" ht="13.9" customHeight="1">
      <c r="A28" t="s" s="165">
        <v>137</v>
      </c>
      <c r="B28" s="41">
        <v>24.3098453613385</v>
      </c>
      <c r="C28" s="161"/>
      <c r="D28" s="162"/>
      <c r="E28" s="164"/>
      <c r="F28" s="72"/>
      <c r="G28" s="72"/>
      <c r="H28" s="72"/>
      <c r="I28" s="72"/>
      <c r="J28" s="72"/>
      <c r="K28" s="72"/>
      <c r="L28" s="72"/>
      <c r="M28" s="72"/>
    </row>
    <row r="29" ht="13.9" customHeight="1">
      <c r="A29" t="s" s="165">
        <v>137</v>
      </c>
      <c r="B29" s="41">
        <v>27.3069483431877</v>
      </c>
      <c r="C29" s="161"/>
      <c r="D29" s="162"/>
      <c r="E29" s="164"/>
      <c r="F29" s="72"/>
      <c r="G29" s="72"/>
      <c r="H29" s="72"/>
      <c r="I29" s="72"/>
      <c r="J29" s="72"/>
      <c r="K29" s="72"/>
      <c r="L29" s="72"/>
      <c r="M29" s="72"/>
    </row>
    <row r="30" ht="13.9" customHeight="1">
      <c r="A30" t="s" s="165">
        <v>138</v>
      </c>
      <c r="B30" s="41">
        <v>16.0734578669197</v>
      </c>
      <c r="C30" s="161"/>
      <c r="D30" s="162">
        <f>SLOPE(B30:B33,{0;3;6;9})</f>
        <v>1.00667233143423</v>
      </c>
      <c r="E30" t="s" s="163">
        <v>126</v>
      </c>
      <c r="F30" s="72"/>
      <c r="G30" s="72"/>
      <c r="H30" s="72"/>
      <c r="I30" s="72"/>
      <c r="J30" s="72"/>
      <c r="K30" s="72"/>
      <c r="L30" s="72"/>
      <c r="M30" s="72"/>
    </row>
    <row r="31" ht="13.9" customHeight="1">
      <c r="A31" t="s" s="165">
        <v>138</v>
      </c>
      <c r="B31" s="41">
        <v>19.0759992758704</v>
      </c>
      <c r="C31" s="161"/>
      <c r="D31" s="162">
        <f>INTERCEPT(B30:B33,{0;3;6;9})</f>
        <v>16.0620776120119</v>
      </c>
      <c r="E31" t="s" s="163">
        <v>128</v>
      </c>
      <c r="F31" s="72"/>
      <c r="G31" s="72"/>
      <c r="H31" s="72"/>
      <c r="I31" s="72"/>
      <c r="J31" s="72"/>
      <c r="K31" s="72"/>
      <c r="L31" s="72"/>
      <c r="M31" s="72"/>
    </row>
    <row r="32" ht="13.9" customHeight="1">
      <c r="A32" t="s" s="165">
        <v>138</v>
      </c>
      <c r="B32" s="41">
        <v>22.0801614967822</v>
      </c>
      <c r="C32" s="161"/>
      <c r="D32" s="162"/>
      <c r="E32" s="164"/>
      <c r="F32" s="72"/>
      <c r="G32" s="72"/>
      <c r="H32" s="72"/>
      <c r="I32" s="72"/>
      <c r="J32" s="72"/>
      <c r="K32" s="72"/>
      <c r="L32" s="72"/>
      <c r="M32" s="72"/>
    </row>
    <row r="33" ht="13.9" customHeight="1">
      <c r="A33" t="s" s="165">
        <v>138</v>
      </c>
      <c r="B33" s="41">
        <v>25.1387937742914</v>
      </c>
      <c r="C33" s="161"/>
      <c r="D33" s="162"/>
      <c r="E33" s="164"/>
      <c r="F33" s="72"/>
      <c r="G33" s="72"/>
      <c r="H33" s="72"/>
      <c r="I33" s="72"/>
      <c r="J33" s="72"/>
      <c r="K33" s="72"/>
      <c r="L33" s="72"/>
      <c r="M33" s="72"/>
    </row>
    <row r="34" ht="13.9" customHeight="1">
      <c r="A34" t="s" s="165">
        <v>150</v>
      </c>
      <c r="B34" s="41">
        <v>16.1305980265972</v>
      </c>
      <c r="C34" s="161"/>
      <c r="D34" s="162">
        <f>SLOPE(B34:B37,{0;3;6;9})</f>
        <v>1.00984033546267</v>
      </c>
      <c r="E34" t="s" s="163">
        <v>126</v>
      </c>
      <c r="F34" s="72"/>
      <c r="G34" s="72"/>
      <c r="H34" s="72"/>
      <c r="I34" s="72"/>
      <c r="J34" s="72"/>
      <c r="K34" s="72"/>
      <c r="L34" s="72"/>
      <c r="M34" s="72"/>
    </row>
    <row r="35" ht="13.9" customHeight="1">
      <c r="A35" t="s" s="165">
        <v>150</v>
      </c>
      <c r="B35" s="41">
        <v>19.0331140236654</v>
      </c>
      <c r="C35" s="161"/>
      <c r="D35" s="162">
        <f>INTERCEPT(B34:B37,{0;3;6;9})</f>
        <v>16.0685689101462</v>
      </c>
      <c r="E35" t="s" s="163">
        <v>128</v>
      </c>
      <c r="F35" s="72"/>
      <c r="G35" s="72"/>
      <c r="H35" s="72"/>
      <c r="I35" s="72"/>
      <c r="J35" s="72"/>
      <c r="K35" s="72"/>
      <c r="L35" s="72"/>
      <c r="M35" s="72"/>
    </row>
    <row r="36" ht="13.9" customHeight="1">
      <c r="A36" t="s" s="165">
        <v>150</v>
      </c>
      <c r="B36" s="41">
        <v>22.0714753593065</v>
      </c>
      <c r="C36" s="161"/>
      <c r="D36" s="162"/>
      <c r="E36" s="164"/>
      <c r="F36" s="72"/>
      <c r="G36" s="72"/>
      <c r="H36" s="72"/>
      <c r="I36" s="72"/>
      <c r="J36" s="72"/>
      <c r="K36" s="72"/>
      <c r="L36" s="72"/>
      <c r="M36" s="72"/>
    </row>
    <row r="37" ht="13.9" customHeight="1">
      <c r="A37" t="s" s="165">
        <v>150</v>
      </c>
      <c r="B37" s="41">
        <v>25.2162142693435</v>
      </c>
      <c r="C37" s="161"/>
      <c r="D37" s="162"/>
      <c r="E37" s="164"/>
      <c r="F37" s="72"/>
      <c r="G37" s="72"/>
      <c r="H37" s="72"/>
      <c r="I37" s="72"/>
      <c r="J37" s="72"/>
      <c r="K37" s="72"/>
      <c r="L37" s="72"/>
      <c r="M37" s="72"/>
    </row>
    <row r="38" ht="13.9" customHeight="1">
      <c r="A38" t="s" s="165">
        <v>139</v>
      </c>
      <c r="B38" s="41">
        <v>17.429782909374</v>
      </c>
      <c r="C38" s="161"/>
      <c r="D38" s="162">
        <f>SLOPE(B38:B41,{0;3;6;9})</f>
        <v>1.00363930073813</v>
      </c>
      <c r="E38" t="s" s="163">
        <v>126</v>
      </c>
      <c r="F38" s="72"/>
      <c r="G38" s="72"/>
      <c r="H38" s="72"/>
      <c r="I38" s="72"/>
      <c r="J38" s="72"/>
      <c r="K38" s="72"/>
      <c r="L38" s="72"/>
      <c r="M38" s="72"/>
    </row>
    <row r="39" ht="13.9" customHeight="1">
      <c r="A39" t="s" s="165">
        <v>139</v>
      </c>
      <c r="B39" s="41">
        <v>20.451928361320</v>
      </c>
      <c r="C39" s="161"/>
      <c r="D39" s="162">
        <f>INTERCEPT(B38:B41,{0;3;6;9})</f>
        <v>17.453253795812</v>
      </c>
      <c r="E39" t="s" s="163">
        <v>128</v>
      </c>
      <c r="F39" s="72"/>
      <c r="G39" s="72"/>
      <c r="H39" s="72"/>
      <c r="I39" s="72"/>
      <c r="J39" s="72"/>
      <c r="K39" s="72"/>
      <c r="L39" s="72"/>
      <c r="M39" s="72"/>
    </row>
    <row r="40" ht="13.9" customHeight="1">
      <c r="A40" t="s" s="165">
        <v>139</v>
      </c>
      <c r="B40" s="41">
        <v>23.5699889329677</v>
      </c>
      <c r="C40" s="161"/>
      <c r="D40" s="162"/>
      <c r="E40" s="164"/>
      <c r="F40" s="72"/>
      <c r="G40" s="72"/>
      <c r="H40" s="72"/>
      <c r="I40" s="72"/>
      <c r="J40" s="72"/>
      <c r="K40" s="72"/>
      <c r="L40" s="72"/>
      <c r="M40" s="72"/>
    </row>
    <row r="41" ht="13.9" customHeight="1">
      <c r="A41" t="s" s="165">
        <v>139</v>
      </c>
      <c r="B41" s="41">
        <v>26.4268223928727</v>
      </c>
      <c r="C41" s="161"/>
      <c r="D41" s="162"/>
      <c r="E41" s="164"/>
      <c r="F41" s="72"/>
      <c r="G41" s="72"/>
      <c r="H41" s="72"/>
      <c r="I41" s="72"/>
      <c r="J41" s="72"/>
      <c r="K41" s="72"/>
      <c r="L41" s="72"/>
      <c r="M41" s="72"/>
    </row>
    <row r="42" ht="13.9" customHeight="1">
      <c r="A42" t="s" s="165">
        <v>140</v>
      </c>
      <c r="B42" s="41">
        <v>16.2560629524365</v>
      </c>
      <c r="C42" s="161"/>
      <c r="D42" s="162">
        <f>SLOPE(B42:B45,{0;3;6;9})</f>
        <v>0.99308620533808</v>
      </c>
      <c r="E42" t="s" s="163">
        <v>126</v>
      </c>
      <c r="F42" s="72"/>
      <c r="G42" s="72"/>
      <c r="H42" s="72"/>
      <c r="I42" s="72"/>
      <c r="J42" s="72"/>
      <c r="K42" s="72"/>
      <c r="L42" s="72"/>
      <c r="M42" s="72"/>
    </row>
    <row r="43" ht="13.9" customHeight="1">
      <c r="A43" t="s" s="165">
        <v>140</v>
      </c>
      <c r="B43" s="41">
        <v>19.2670884807836</v>
      </c>
      <c r="C43" s="161"/>
      <c r="D43" s="162">
        <f>INTERCEPT(B42:B45,{0;3;6;9})</f>
        <v>16.2468702474307</v>
      </c>
      <c r="E43" t="s" s="163">
        <v>128</v>
      </c>
      <c r="F43" s="72"/>
      <c r="G43" s="72"/>
      <c r="H43" s="72"/>
      <c r="I43" s="72"/>
      <c r="J43" s="72"/>
      <c r="K43" s="72"/>
      <c r="L43" s="72"/>
      <c r="M43" s="72"/>
    </row>
    <row r="44" ht="13.9" customHeight="1">
      <c r="A44" t="s" s="165">
        <v>140</v>
      </c>
      <c r="B44" s="41">
        <v>22.0958901297647</v>
      </c>
      <c r="C44" s="161"/>
      <c r="D44" s="162"/>
      <c r="E44" s="164"/>
      <c r="F44" s="72"/>
      <c r="G44" s="72"/>
      <c r="H44" s="72"/>
      <c r="I44" s="72"/>
      <c r="J44" s="72"/>
      <c r="K44" s="72"/>
      <c r="L44" s="72"/>
      <c r="M44" s="72"/>
    </row>
    <row r="45" ht="13.9" customHeight="1">
      <c r="A45" t="s" s="165">
        <v>140</v>
      </c>
      <c r="B45" s="41">
        <v>25.2439911228236</v>
      </c>
      <c r="C45" s="161"/>
      <c r="D45" s="162"/>
      <c r="E45" s="164"/>
      <c r="F45" s="72"/>
      <c r="G45" s="72"/>
      <c r="H45" s="72"/>
      <c r="I45" s="72"/>
      <c r="J45" s="72"/>
      <c r="K45" s="72"/>
      <c r="L45" s="72"/>
      <c r="M45" s="72"/>
    </row>
    <row r="46" ht="13.9" customHeight="1">
      <c r="A46" t="s" s="165">
        <v>152</v>
      </c>
      <c r="B46" s="41">
        <v>15.9837714435394</v>
      </c>
      <c r="C46" s="161"/>
      <c r="D46" s="162">
        <f>SLOPE(B46:B49,{0;3;6;9})</f>
        <v>1.01824488139597</v>
      </c>
      <c r="E46" t="s" s="163">
        <v>126</v>
      </c>
      <c r="F46" s="72"/>
      <c r="G46" s="72"/>
      <c r="H46" s="72"/>
      <c r="I46" s="72"/>
      <c r="J46" s="72"/>
      <c r="K46" s="72"/>
      <c r="L46" s="72"/>
      <c r="M46" s="72"/>
    </row>
    <row r="47" ht="13.9" customHeight="1">
      <c r="A47" t="s" s="165">
        <v>152</v>
      </c>
      <c r="B47" s="41">
        <v>18.8542804056</v>
      </c>
      <c r="C47" s="161"/>
      <c r="D47" s="162">
        <f>INTERCEPT(B46:B49,{0;3;6;9})</f>
        <v>15.9001378915259</v>
      </c>
      <c r="E47" t="s" s="163">
        <v>128</v>
      </c>
      <c r="F47" s="72"/>
      <c r="G47" s="72"/>
      <c r="H47" s="72"/>
      <c r="I47" s="72"/>
      <c r="J47" s="72"/>
      <c r="K47" s="72"/>
      <c r="L47" s="72"/>
      <c r="M47" s="72"/>
    </row>
    <row r="48" ht="13.9" customHeight="1">
      <c r="A48" t="s" s="165">
        <v>152</v>
      </c>
      <c r="B48" s="41">
        <v>21.9598907840888</v>
      </c>
      <c r="C48" s="161"/>
      <c r="D48" s="162"/>
      <c r="E48" s="164"/>
      <c r="F48" s="72"/>
      <c r="G48" s="72"/>
      <c r="H48" s="72"/>
      <c r="I48" s="72"/>
      <c r="J48" s="72"/>
      <c r="K48" s="72"/>
      <c r="L48" s="72"/>
      <c r="M48" s="72"/>
    </row>
    <row r="49" ht="13.9" customHeight="1">
      <c r="A49" t="s" s="165">
        <v>152</v>
      </c>
      <c r="B49" s="41">
        <v>25.1310167980028</v>
      </c>
      <c r="C49" s="161"/>
      <c r="D49" s="162"/>
      <c r="E49" s="164"/>
      <c r="F49" s="72"/>
      <c r="G49" s="72"/>
      <c r="H49" s="72"/>
      <c r="I49" s="72"/>
      <c r="J49" s="72"/>
      <c r="K49" s="72"/>
      <c r="L49" s="72"/>
      <c r="M49" s="72"/>
    </row>
    <row r="50" ht="13.9" customHeight="1">
      <c r="A50" t="s" s="165">
        <v>141</v>
      </c>
      <c r="B50" s="41">
        <v>17.7498770796582</v>
      </c>
      <c r="C50" s="161"/>
      <c r="D50" s="162">
        <f>SLOPE(B50:B53,{0;3;6;9})</f>
        <v>0.99044904255908</v>
      </c>
      <c r="E50" t="s" s="163">
        <v>126</v>
      </c>
      <c r="F50" s="72"/>
      <c r="G50" s="72"/>
      <c r="H50" s="72"/>
      <c r="I50" s="72"/>
      <c r="J50" s="72"/>
      <c r="K50" s="72"/>
      <c r="L50" s="72"/>
      <c r="M50" s="72"/>
    </row>
    <row r="51" ht="13.9" customHeight="1">
      <c r="A51" t="s" s="165">
        <v>141</v>
      </c>
      <c r="B51" s="41">
        <v>20.7115880233731</v>
      </c>
      <c r="C51" s="161"/>
      <c r="D51" s="162">
        <f>INTERCEPT(B50:B53,{0;3;6;9})</f>
        <v>17.724666875946</v>
      </c>
      <c r="E51" t="s" s="163">
        <v>128</v>
      </c>
      <c r="F51" s="72"/>
      <c r="G51" s="72"/>
      <c r="H51" s="72"/>
      <c r="I51" s="72"/>
      <c r="J51" s="72"/>
      <c r="K51" s="72"/>
      <c r="L51" s="72"/>
      <c r="M51" s="72"/>
    </row>
    <row r="52" ht="13.9" customHeight="1">
      <c r="A52" t="s" s="165">
        <v>141</v>
      </c>
      <c r="B52" s="41">
        <v>23.5605824806644</v>
      </c>
      <c r="C52" s="161"/>
      <c r="D52" s="162"/>
      <c r="E52" s="164"/>
      <c r="F52" s="72"/>
      <c r="G52" s="72"/>
      <c r="H52" s="72"/>
      <c r="I52" s="72"/>
      <c r="J52" s="72"/>
      <c r="K52" s="72"/>
      <c r="L52" s="72"/>
      <c r="M52" s="72"/>
    </row>
    <row r="53" ht="13.9" customHeight="1">
      <c r="A53" t="s" s="165">
        <v>141</v>
      </c>
      <c r="B53" s="41">
        <v>26.7047026861519</v>
      </c>
      <c r="C53" s="161"/>
      <c r="D53" s="162"/>
      <c r="E53" s="164"/>
      <c r="F53" s="72"/>
      <c r="G53" s="72"/>
      <c r="H53" s="72"/>
      <c r="I53" s="72"/>
      <c r="J53" s="72"/>
      <c r="K53" s="72"/>
      <c r="L53" s="72"/>
      <c r="M53" s="72"/>
    </row>
    <row r="54" ht="13.9" customHeight="1">
      <c r="A54" t="s" s="165">
        <v>142</v>
      </c>
      <c r="B54" s="41">
        <v>16.2209160421016</v>
      </c>
      <c r="C54" s="161"/>
      <c r="D54" s="162">
        <f>SLOPE(B54:B57,{0;3;6;9})</f>
        <v>1.01239647975314</v>
      </c>
      <c r="E54" t="s" s="163">
        <v>126</v>
      </c>
      <c r="F54" s="72"/>
      <c r="G54" s="72"/>
      <c r="H54" s="72"/>
      <c r="I54" s="72"/>
      <c r="J54" s="72"/>
      <c r="K54" s="72"/>
      <c r="L54" s="72"/>
      <c r="M54" s="72"/>
    </row>
    <row r="55" ht="13.9" customHeight="1">
      <c r="A55" t="s" s="165">
        <v>142</v>
      </c>
      <c r="B55" s="41">
        <v>19.2091114820139</v>
      </c>
      <c r="C55" s="161"/>
      <c r="D55" s="162">
        <f>INTERCEPT(B54:B57,{0;3;6;9})</f>
        <v>16.1892846053173</v>
      </c>
      <c r="E55" t="s" s="163">
        <v>128</v>
      </c>
      <c r="F55" s="72"/>
      <c r="G55" s="72"/>
      <c r="H55" s="72"/>
      <c r="I55" s="72"/>
      <c r="J55" s="72"/>
      <c r="K55" s="72"/>
      <c r="L55" s="72"/>
      <c r="M55" s="72"/>
    </row>
    <row r="56" ht="13.9" customHeight="1">
      <c r="A56" t="s" s="165">
        <v>142</v>
      </c>
      <c r="B56" s="41">
        <v>22.203494298609</v>
      </c>
      <c r="C56" s="161"/>
      <c r="D56" s="162"/>
      <c r="E56" s="164"/>
      <c r="F56" s="72"/>
      <c r="G56" s="72"/>
      <c r="H56" s="72"/>
      <c r="I56" s="72"/>
      <c r="J56" s="72"/>
      <c r="K56" s="72"/>
      <c r="L56" s="72"/>
      <c r="M56" s="72"/>
    </row>
    <row r="57" ht="13.9" customHeight="1">
      <c r="A57" t="s" s="165">
        <v>142</v>
      </c>
      <c r="B57" s="41">
        <v>25.3467532341013</v>
      </c>
      <c r="C57" s="161"/>
      <c r="D57" s="162"/>
      <c r="E57" s="164"/>
      <c r="F57" s="72"/>
      <c r="G57" s="72"/>
      <c r="H57" s="72"/>
      <c r="I57" s="72"/>
      <c r="J57" s="72"/>
      <c r="K57" s="72"/>
      <c r="L57" s="72"/>
      <c r="M57" s="72"/>
    </row>
    <row r="58" ht="13.9" customHeight="1">
      <c r="A58" t="s" s="165">
        <v>154</v>
      </c>
      <c r="B58" s="41">
        <v>16.072956927017</v>
      </c>
      <c r="C58" s="161"/>
      <c r="D58" s="162">
        <f>SLOPE(B58:B61,{0;3;6;9})</f>
        <v>1.02399453063333</v>
      </c>
      <c r="E58" t="s" s="163">
        <v>126</v>
      </c>
      <c r="F58" s="72"/>
      <c r="G58" s="72"/>
      <c r="H58" s="72"/>
      <c r="I58" s="72"/>
      <c r="J58" s="72"/>
      <c r="K58" s="72"/>
      <c r="L58" s="72"/>
      <c r="M58" s="72"/>
    </row>
    <row r="59" ht="13.9" customHeight="1">
      <c r="A59" t="s" s="165">
        <v>154</v>
      </c>
      <c r="B59" s="41">
        <v>19.1854834717722</v>
      </c>
      <c r="C59" s="161"/>
      <c r="D59" s="162">
        <f>INTERCEPT(B58:B61,{0;3;6;9})</f>
        <v>16.0834066469359</v>
      </c>
      <c r="E59" t="s" s="163">
        <v>128</v>
      </c>
      <c r="F59" s="72"/>
      <c r="G59" s="72"/>
      <c r="H59" s="72"/>
      <c r="I59" s="72"/>
      <c r="J59" s="72"/>
      <c r="K59" s="72"/>
      <c r="L59" s="72"/>
      <c r="M59" s="72"/>
    </row>
    <row r="60" ht="13.9" customHeight="1">
      <c r="A60" t="s" s="165">
        <v>154</v>
      </c>
      <c r="B60" s="41">
        <v>22.1985365246198</v>
      </c>
      <c r="C60" s="161"/>
      <c r="D60" s="162"/>
      <c r="E60" s="164"/>
      <c r="F60" s="72"/>
      <c r="G60" s="72"/>
      <c r="H60" s="72"/>
      <c r="I60" s="72"/>
      <c r="J60" s="72"/>
      <c r="K60" s="72"/>
      <c r="L60" s="72"/>
      <c r="M60" s="72"/>
    </row>
    <row r="61" ht="13.9" customHeight="1">
      <c r="A61" t="s" s="165">
        <v>154</v>
      </c>
      <c r="B61" s="41">
        <v>25.3085512157344</v>
      </c>
      <c r="C61" s="161"/>
      <c r="D61" s="162"/>
      <c r="E61" s="164"/>
      <c r="F61" s="72"/>
      <c r="G61" s="72"/>
      <c r="H61" s="72"/>
      <c r="I61" s="72"/>
      <c r="J61" s="72"/>
      <c r="K61" s="72"/>
      <c r="L61" s="72"/>
      <c r="M61" s="72"/>
    </row>
    <row r="62" ht="13.9" customHeight="1">
      <c r="A62" t="s" s="165">
        <v>143</v>
      </c>
      <c r="B62" s="41">
        <v>18.0199933347205</v>
      </c>
      <c r="C62" s="161"/>
      <c r="D62" s="162">
        <f>SLOPE(B62:B65,{0;3;6;9})</f>
        <v>1.00081526262559</v>
      </c>
      <c r="E62" t="s" s="163">
        <v>126</v>
      </c>
      <c r="F62" s="72"/>
      <c r="G62" s="72"/>
      <c r="H62" s="72"/>
      <c r="I62" s="72"/>
      <c r="J62" s="72"/>
      <c r="K62" s="72"/>
      <c r="L62" s="72"/>
      <c r="M62" s="72"/>
    </row>
    <row r="63" ht="13.9" customHeight="1">
      <c r="A63" t="s" s="165">
        <v>143</v>
      </c>
      <c r="B63" s="41">
        <v>20.8158416850808</v>
      </c>
      <c r="C63" s="161"/>
      <c r="D63" s="162">
        <f>INTERCEPT(B62:B65,{0;3;6;9})</f>
        <v>17.9321942372748</v>
      </c>
      <c r="E63" t="s" s="163">
        <v>128</v>
      </c>
      <c r="F63" s="72"/>
      <c r="G63" s="72"/>
      <c r="H63" s="72"/>
      <c r="I63" s="72"/>
      <c r="J63" s="72"/>
      <c r="K63" s="72"/>
      <c r="L63" s="72"/>
      <c r="M63" s="72"/>
    </row>
    <row r="64" ht="13.9" customHeight="1">
      <c r="A64" t="s" s="165">
        <v>143</v>
      </c>
      <c r="B64" s="41">
        <v>23.9112852008329</v>
      </c>
      <c r="C64" s="161"/>
      <c r="D64" s="162"/>
      <c r="E64" s="164"/>
      <c r="F64" s="72"/>
      <c r="G64" s="72"/>
      <c r="H64" s="72"/>
      <c r="I64" s="72"/>
      <c r="J64" s="72"/>
      <c r="K64" s="72"/>
      <c r="L64" s="72"/>
      <c r="M64" s="72"/>
    </row>
    <row r="65" ht="13.9" customHeight="1">
      <c r="A65" t="s" s="165">
        <v>143</v>
      </c>
      <c r="B65" s="41">
        <v>26.9963314557257</v>
      </c>
      <c r="C65" s="161"/>
      <c r="D65" s="162"/>
      <c r="E65" s="164"/>
      <c r="F65" s="72"/>
      <c r="G65" s="72"/>
      <c r="H65" s="72"/>
      <c r="I65" s="72"/>
      <c r="J65" s="72"/>
      <c r="K65" s="72"/>
      <c r="L65" s="72"/>
      <c r="M65" s="72"/>
    </row>
    <row r="66" ht="13.9" customHeight="1">
      <c r="A66" t="s" s="165">
        <v>144</v>
      </c>
      <c r="B66" s="41">
        <v>16.4693974953418</v>
      </c>
      <c r="C66" s="161"/>
      <c r="D66" s="162">
        <f>SLOPE(B66:B69,{0;3;6;9})</f>
        <v>0.99913300076751</v>
      </c>
      <c r="E66" t="s" s="163">
        <v>126</v>
      </c>
      <c r="F66" s="72"/>
      <c r="G66" s="72"/>
      <c r="H66" s="72"/>
      <c r="I66" s="72"/>
      <c r="J66" s="72"/>
      <c r="K66" s="72"/>
      <c r="L66" s="72"/>
      <c r="M66" s="72"/>
    </row>
    <row r="67" ht="13.9" customHeight="1">
      <c r="A67" t="s" s="165">
        <v>144</v>
      </c>
      <c r="B67" s="41">
        <v>19.3657772802571</v>
      </c>
      <c r="C67" s="161"/>
      <c r="D67" s="162">
        <f>INTERCEPT(B66:B69,{0;3;6;9})</f>
        <v>16.4274333348705</v>
      </c>
      <c r="E67" t="s" s="163">
        <v>128</v>
      </c>
      <c r="F67" s="72"/>
      <c r="G67" s="72"/>
      <c r="H67" s="72"/>
      <c r="I67" s="72"/>
      <c r="J67" s="72"/>
      <c r="K67" s="72"/>
      <c r="L67" s="72"/>
      <c r="M67" s="72"/>
    </row>
    <row r="68" ht="13.9" customHeight="1">
      <c r="A68" t="s" s="165">
        <v>144</v>
      </c>
      <c r="B68" s="41">
        <v>22.4144489718934</v>
      </c>
      <c r="C68" s="161"/>
      <c r="D68" s="162"/>
      <c r="E68" s="164"/>
      <c r="F68" s="72"/>
      <c r="G68" s="72"/>
      <c r="H68" s="72"/>
      <c r="I68" s="72"/>
      <c r="J68" s="72"/>
      <c r="K68" s="72"/>
      <c r="L68" s="72"/>
      <c r="M68" s="72"/>
    </row>
    <row r="69" ht="13.9" customHeight="1">
      <c r="A69" t="s" s="165">
        <v>144</v>
      </c>
      <c r="B69" s="41">
        <v>25.4445036058048</v>
      </c>
      <c r="C69" s="161"/>
      <c r="D69" s="162"/>
      <c r="E69" s="164"/>
      <c r="F69" s="72"/>
      <c r="G69" s="72"/>
      <c r="H69" s="72"/>
      <c r="I69" s="72"/>
      <c r="J69" s="72"/>
      <c r="K69" s="72"/>
      <c r="L69" s="72"/>
      <c r="M69" s="72"/>
    </row>
    <row r="70" ht="13.9" customHeight="1">
      <c r="A70" t="s" s="165">
        <v>161</v>
      </c>
      <c r="B70" s="41">
        <v>16.3047840828193</v>
      </c>
      <c r="C70" s="161"/>
      <c r="D70" s="162">
        <f>SLOPE(B70:B73,{0;3;6;9})</f>
        <v>1.01949792489089</v>
      </c>
      <c r="E70" t="s" s="163">
        <v>126</v>
      </c>
      <c r="F70" s="72"/>
      <c r="G70" s="72"/>
      <c r="H70" s="72"/>
      <c r="I70" s="72"/>
      <c r="J70" s="72"/>
      <c r="K70" s="72"/>
      <c r="L70" s="72"/>
      <c r="M70" s="72"/>
    </row>
    <row r="71" ht="13.9" customHeight="1">
      <c r="A71" t="s" s="165">
        <v>161</v>
      </c>
      <c r="B71" s="41">
        <v>19.2408061792682</v>
      </c>
      <c r="C71" s="161"/>
      <c r="D71" s="162">
        <f>INTERCEPT(B70:B73,{0;3;6;9})</f>
        <v>16.2292320556104</v>
      </c>
      <c r="E71" t="s" s="163">
        <v>128</v>
      </c>
      <c r="F71" s="72"/>
      <c r="G71" s="72"/>
      <c r="H71" s="72"/>
      <c r="I71" s="72"/>
      <c r="J71" s="72"/>
      <c r="K71" s="72"/>
      <c r="L71" s="72"/>
      <c r="M71" s="72"/>
    </row>
    <row r="72" ht="13.9" customHeight="1">
      <c r="A72" t="s" s="165">
        <v>161</v>
      </c>
      <c r="B72" s="41">
        <v>22.213402825359</v>
      </c>
      <c r="C72" s="161"/>
      <c r="D72" s="162"/>
      <c r="E72" s="164"/>
      <c r="F72" s="72"/>
      <c r="G72" s="72"/>
      <c r="H72" s="72"/>
      <c r="I72" s="72"/>
      <c r="J72" s="72"/>
      <c r="K72" s="72"/>
      <c r="L72" s="72"/>
      <c r="M72" s="72"/>
    </row>
    <row r="73" ht="13.9" customHeight="1">
      <c r="A73" t="s" s="165">
        <v>161</v>
      </c>
      <c r="B73" s="41">
        <v>25.5088977830313</v>
      </c>
      <c r="C73" s="161"/>
      <c r="D73" s="174"/>
      <c r="E73" s="164"/>
      <c r="F73" s="72"/>
      <c r="G73" s="72"/>
      <c r="H73" s="72"/>
      <c r="I73" s="72"/>
      <c r="J73" s="72"/>
      <c r="K73" s="72"/>
      <c r="L73" s="72"/>
      <c r="M73" s="72"/>
    </row>
    <row r="74" ht="13.65" customHeight="1">
      <c r="A74" t="s" s="160">
        <v>147</v>
      </c>
      <c r="B74" s="41">
        <v>21.511262677122</v>
      </c>
      <c r="C74" s="161"/>
      <c r="D74" s="162">
        <f>SLOPE(B74:B77,{0;3;6;9})</f>
        <v>1.01688163776767</v>
      </c>
      <c r="E74" t="s" s="163">
        <v>126</v>
      </c>
      <c r="F74" s="72"/>
      <c r="G74" s="72"/>
      <c r="H74" s="72"/>
      <c r="I74" s="72"/>
      <c r="J74" s="72"/>
      <c r="K74" s="72"/>
      <c r="L74" s="72"/>
      <c r="M74" s="72"/>
    </row>
    <row r="75" ht="13.65" customHeight="1">
      <c r="A75" t="s" s="160">
        <v>147</v>
      </c>
      <c r="B75" s="41">
        <v>24.5234012943586</v>
      </c>
      <c r="C75" s="161"/>
      <c r="D75" s="162">
        <f>INTERCEPT(B74:B77,{0;3;6;9})</f>
        <v>21.4938974080112</v>
      </c>
      <c r="E75" t="s" s="163">
        <v>128</v>
      </c>
      <c r="F75" s="72"/>
      <c r="G75" s="72"/>
      <c r="H75" s="72"/>
      <c r="I75" s="72"/>
      <c r="J75" s="72"/>
      <c r="K75" s="72"/>
      <c r="L75" s="72"/>
      <c r="M75" s="72"/>
    </row>
    <row r="76" ht="13.65" customHeight="1">
      <c r="A76" t="s" s="160">
        <v>147</v>
      </c>
      <c r="B76" s="41">
        <v>27.5853734811959</v>
      </c>
      <c r="C76" s="161"/>
      <c r="D76" s="162"/>
      <c r="E76" s="164"/>
      <c r="F76" s="72"/>
      <c r="G76" s="72"/>
      <c r="H76" s="72"/>
      <c r="I76" s="72"/>
      <c r="J76" s="72"/>
      <c r="K76" s="72"/>
      <c r="L76" s="72"/>
      <c r="M76" s="72"/>
    </row>
    <row r="77" ht="13.65" customHeight="1">
      <c r="A77" t="s" s="160">
        <v>147</v>
      </c>
      <c r="B77" s="41">
        <v>30.6594216591863</v>
      </c>
      <c r="C77" s="161"/>
      <c r="D77" s="162"/>
      <c r="E77" s="164"/>
      <c r="F77" s="72"/>
      <c r="G77" s="72"/>
      <c r="H77" s="72"/>
      <c r="I77" s="72"/>
      <c r="J77" s="72"/>
      <c r="K77" s="72"/>
      <c r="L77" s="72"/>
      <c r="M77" s="72"/>
    </row>
    <row r="78" ht="13.9" customHeight="1">
      <c r="A78" t="s" s="165">
        <v>151</v>
      </c>
      <c r="B78" s="41">
        <v>23.0297952490453</v>
      </c>
      <c r="C78" s="161"/>
      <c r="D78" s="162">
        <f>SLOPE(B78:B81,{0;3;6;9})</f>
        <v>1.0737163114864</v>
      </c>
      <c r="E78" t="s" s="163">
        <v>126</v>
      </c>
      <c r="F78" s="72"/>
      <c r="G78" s="72"/>
      <c r="H78" s="72"/>
      <c r="I78" s="72"/>
      <c r="J78" s="72"/>
      <c r="K78" s="72"/>
      <c r="L78" s="72"/>
      <c r="M78" s="72"/>
    </row>
    <row r="79" ht="13.9" customHeight="1">
      <c r="A79" t="s" s="165">
        <v>151</v>
      </c>
      <c r="B79" s="41">
        <v>26.1780459567407</v>
      </c>
      <c r="C79" s="161"/>
      <c r="D79" s="162">
        <f>INTERCEPT(B78:B81,{0;3;6;9})</f>
        <v>22.9665040202666</v>
      </c>
      <c r="E79" t="s" s="163">
        <v>128</v>
      </c>
      <c r="F79" s="72"/>
      <c r="G79" s="72"/>
      <c r="H79" s="72"/>
      <c r="I79" s="72"/>
      <c r="J79" s="72"/>
      <c r="K79" s="72"/>
      <c r="L79" s="72"/>
      <c r="M79" s="72"/>
    </row>
    <row r="80" ht="13.9" customHeight="1">
      <c r="A80" t="s" s="165">
        <v>151</v>
      </c>
      <c r="B80" s="41">
        <v>29.2381421988191</v>
      </c>
      <c r="C80" s="161"/>
      <c r="D80" s="162"/>
      <c r="E80" s="164"/>
      <c r="F80" s="72"/>
      <c r="G80" s="72"/>
      <c r="H80" s="72"/>
      <c r="I80" s="72"/>
      <c r="J80" s="72"/>
      <c r="K80" s="72"/>
      <c r="L80" s="72"/>
      <c r="M80" s="72"/>
    </row>
    <row r="81" ht="13.9" customHeight="1">
      <c r="A81" t="s" s="165">
        <v>151</v>
      </c>
      <c r="B81" s="41">
        <v>32.7469262832165</v>
      </c>
      <c r="C81" s="161"/>
      <c r="D81" s="162"/>
      <c r="E81" s="164"/>
      <c r="F81" s="72"/>
      <c r="G81" s="72"/>
      <c r="H81" s="72"/>
      <c r="I81" s="72"/>
      <c r="J81" s="72"/>
      <c r="K81" s="72"/>
      <c r="L81" s="72"/>
      <c r="M81" s="72"/>
    </row>
    <row r="82" ht="13.9" customHeight="1">
      <c r="A82" t="s" s="165">
        <v>155</v>
      </c>
      <c r="B82" s="41">
        <v>22.1442553777747</v>
      </c>
      <c r="C82" s="161"/>
      <c r="D82" s="162">
        <f>SLOPE(B82:B85,{0;3;6;9})</f>
        <v>1.05047690671655</v>
      </c>
      <c r="E82" t="s" s="163">
        <v>126</v>
      </c>
      <c r="F82" s="72"/>
      <c r="G82" s="72"/>
      <c r="H82" s="72"/>
      <c r="I82" s="72"/>
      <c r="J82" s="72"/>
      <c r="K82" s="72"/>
      <c r="L82" s="72"/>
      <c r="M82" s="72"/>
    </row>
    <row r="83" ht="13.9" customHeight="1">
      <c r="A83" t="s" s="165">
        <v>155</v>
      </c>
      <c r="B83" s="41">
        <v>25.1555761647962</v>
      </c>
      <c r="C83" s="161"/>
      <c r="D83" s="162">
        <f>INTERCEPT(B82:B85,{0;3;6;9})</f>
        <v>22.0511225218569</v>
      </c>
      <c r="E83" t="s" s="163">
        <v>128</v>
      </c>
      <c r="F83" s="72"/>
      <c r="G83" s="72"/>
      <c r="H83" s="72"/>
      <c r="I83" s="72"/>
      <c r="J83" s="72"/>
      <c r="K83" s="72"/>
      <c r="L83" s="72"/>
      <c r="M83" s="72"/>
    </row>
    <row r="84" ht="13.9" customHeight="1">
      <c r="A84" t="s" s="165">
        <v>155</v>
      </c>
      <c r="B84" s="41">
        <v>28.1685395488233</v>
      </c>
      <c r="C84" s="161"/>
      <c r="D84" s="162"/>
      <c r="E84" s="164"/>
      <c r="F84" s="72"/>
      <c r="G84" s="72"/>
      <c r="H84" s="72"/>
      <c r="I84" s="72"/>
      <c r="J84" s="72"/>
      <c r="K84" s="72"/>
      <c r="L84" s="72"/>
      <c r="M84" s="72"/>
    </row>
    <row r="85" ht="13.9" customHeight="1">
      <c r="A85" t="s" s="165">
        <v>155</v>
      </c>
      <c r="B85" s="41">
        <v>31.6447033169312</v>
      </c>
      <c r="C85" s="161"/>
      <c r="D85" s="162"/>
      <c r="E85" s="164"/>
      <c r="F85" s="72"/>
      <c r="G85" s="72"/>
      <c r="H85" s="72"/>
      <c r="I85" s="72"/>
      <c r="J85" s="72"/>
      <c r="K85" s="72"/>
      <c r="L85" s="72"/>
      <c r="M85" s="72"/>
    </row>
    <row r="86" ht="13.9" customHeight="1">
      <c r="A86" t="s" s="165">
        <v>149</v>
      </c>
      <c r="B86" s="41">
        <v>24.4521892214068</v>
      </c>
      <c r="C86" s="161"/>
      <c r="D86" s="162">
        <f>SLOPE(B86:B89,{0;3;6;9})</f>
        <v>1.09079996713993</v>
      </c>
      <c r="E86" t="s" s="163">
        <v>126</v>
      </c>
      <c r="F86" s="72"/>
      <c r="G86" s="72"/>
      <c r="H86" s="72"/>
      <c r="I86" s="72"/>
      <c r="J86" s="72"/>
      <c r="K86" s="72"/>
      <c r="L86" s="72"/>
      <c r="M86" s="72"/>
    </row>
    <row r="87" ht="13.9" customHeight="1">
      <c r="A87" t="s" s="165">
        <v>149</v>
      </c>
      <c r="B87" s="41">
        <v>27.9851434850705</v>
      </c>
      <c r="C87" s="161"/>
      <c r="D87" s="162">
        <f>INTERCEPT(B86:B89,{0;3;6;9})</f>
        <v>24.5167029884775</v>
      </c>
      <c r="E87" t="s" s="163">
        <v>128</v>
      </c>
      <c r="F87" s="72"/>
      <c r="G87" s="72"/>
      <c r="H87" s="72"/>
      <c r="I87" s="72"/>
      <c r="J87" s="72"/>
      <c r="K87" s="72"/>
      <c r="L87" s="72"/>
      <c r="M87" s="72"/>
    </row>
    <row r="88" ht="13.9" customHeight="1">
      <c r="A88" t="s" s="165">
        <v>149</v>
      </c>
      <c r="B88" s="41">
        <v>30.8629629021825</v>
      </c>
      <c r="C88" s="161"/>
      <c r="D88" s="162"/>
      <c r="E88" s="164"/>
      <c r="F88" s="72"/>
      <c r="G88" s="72"/>
      <c r="H88" s="72"/>
      <c r="I88" s="72"/>
      <c r="J88" s="72"/>
      <c r="K88" s="72"/>
      <c r="L88" s="72"/>
      <c r="M88" s="72"/>
    </row>
    <row r="89" ht="13.9" customHeight="1">
      <c r="A89" t="s" s="165">
        <v>149</v>
      </c>
      <c r="B89" s="41">
        <v>34.4009157537688</v>
      </c>
      <c r="C89" s="161"/>
      <c r="D89" s="162"/>
      <c r="E89" s="164"/>
      <c r="F89" s="72"/>
      <c r="G89" s="72"/>
      <c r="H89" s="72"/>
      <c r="I89" s="72"/>
      <c r="J89" s="72"/>
      <c r="K89" s="72"/>
      <c r="L89" s="72"/>
      <c r="M89" s="72"/>
    </row>
    <row r="90" ht="13.9" customHeight="1">
      <c r="A90" t="s" s="165">
        <v>153</v>
      </c>
      <c r="B90" s="41">
        <v>22.1561442376873</v>
      </c>
      <c r="C90" s="161"/>
      <c r="D90" s="162">
        <f>SLOPE(B90:B93,{0;3;6;9})</f>
        <v>1.03642394490753</v>
      </c>
      <c r="E90" t="s" s="163">
        <v>126</v>
      </c>
      <c r="F90" s="72"/>
      <c r="G90" s="72"/>
      <c r="H90" s="72"/>
      <c r="I90" s="72"/>
      <c r="J90" s="72"/>
      <c r="K90" s="72"/>
      <c r="L90" s="72"/>
      <c r="M90" s="72"/>
    </row>
    <row r="91" ht="13.9" customHeight="1">
      <c r="A91" t="s" s="165">
        <v>153</v>
      </c>
      <c r="B91" s="41">
        <v>25.2025993970798</v>
      </c>
      <c r="C91" s="161"/>
      <c r="D91" s="162">
        <f>INTERCEPT(B90:B93,{0;3;6;9})</f>
        <v>22.1100425588374</v>
      </c>
      <c r="E91" t="s" s="163">
        <v>128</v>
      </c>
      <c r="F91" s="72"/>
      <c r="G91" s="72"/>
      <c r="H91" s="72"/>
      <c r="I91" s="72"/>
      <c r="J91" s="72"/>
      <c r="K91" s="72"/>
      <c r="L91" s="72"/>
      <c r="M91" s="72"/>
    </row>
    <row r="92" ht="13.9" customHeight="1">
      <c r="A92" t="s" s="165">
        <v>153</v>
      </c>
      <c r="B92" s="41">
        <v>28.2237111846934</v>
      </c>
      <c r="C92" s="161"/>
      <c r="D92" s="162"/>
      <c r="E92" s="164"/>
      <c r="F92" s="72"/>
      <c r="G92" s="72"/>
      <c r="H92" s="72"/>
      <c r="I92" s="72"/>
      <c r="J92" s="72"/>
      <c r="K92" s="72"/>
      <c r="L92" s="72"/>
      <c r="M92" s="72"/>
    </row>
    <row r="93" ht="13.9" customHeight="1">
      <c r="A93" t="s" s="165">
        <v>153</v>
      </c>
      <c r="B93" s="41">
        <v>31.5133464242247</v>
      </c>
      <c r="C93" s="161"/>
      <c r="D93" s="174"/>
      <c r="E93" s="164"/>
      <c r="F93" s="72"/>
      <c r="G93" s="72"/>
      <c r="H93" s="72"/>
      <c r="I93" s="72"/>
      <c r="J93" s="72"/>
      <c r="K93" s="72"/>
      <c r="L93" s="72"/>
      <c r="M93" s="72"/>
    </row>
    <row r="94" ht="13.9" customHeight="1">
      <c r="A94" t="s" s="165">
        <v>157</v>
      </c>
      <c r="B94" s="41">
        <v>22.3178978378664</v>
      </c>
      <c r="C94" s="161"/>
      <c r="D94" s="162">
        <f>SLOPE(B94:B97,{0;3;6;9})</f>
        <v>1.03242167741096</v>
      </c>
      <c r="E94" t="s" s="163">
        <v>126</v>
      </c>
      <c r="F94" s="72"/>
      <c r="G94" s="72"/>
      <c r="H94" s="72"/>
      <c r="I94" s="72"/>
      <c r="J94" s="72"/>
      <c r="K94" s="72"/>
      <c r="L94" s="72"/>
      <c r="M94" s="72"/>
    </row>
    <row r="95" ht="13.9" customHeight="1">
      <c r="A95" t="s" s="165">
        <v>157</v>
      </c>
      <c r="B95" s="41">
        <v>25.5075397253604</v>
      </c>
      <c r="C95" s="161"/>
      <c r="D95" s="162">
        <f>INTERCEPT(B94:B97,{0;3;6;9})</f>
        <v>22.3379820677895</v>
      </c>
      <c r="E95" t="s" s="163">
        <v>128</v>
      </c>
      <c r="F95" s="72"/>
      <c r="G95" s="72"/>
      <c r="H95" s="72"/>
      <c r="I95" s="72"/>
      <c r="J95" s="72"/>
      <c r="K95" s="72"/>
      <c r="L95" s="72"/>
      <c r="M95" s="72"/>
    </row>
    <row r="96" ht="13.9" customHeight="1">
      <c r="A96" t="s" s="165">
        <v>157</v>
      </c>
      <c r="B96" s="41">
        <v>28.4481795713488</v>
      </c>
      <c r="C96" s="161"/>
      <c r="D96" s="162"/>
      <c r="E96" s="164"/>
      <c r="F96" s="72"/>
      <c r="G96" s="72"/>
      <c r="H96" s="72"/>
      <c r="I96" s="72"/>
      <c r="J96" s="72"/>
      <c r="K96" s="72"/>
      <c r="L96" s="72"/>
      <c r="M96" s="72"/>
    </row>
    <row r="97" ht="13.9" customHeight="1">
      <c r="A97" t="s" s="165">
        <v>157</v>
      </c>
      <c r="B97" s="41">
        <v>31.6619013299799</v>
      </c>
      <c r="C97" s="161"/>
      <c r="D97" s="162"/>
      <c r="E97" s="164"/>
      <c r="F97" s="72"/>
      <c r="G97" s="72"/>
      <c r="H97" s="72"/>
      <c r="I97" s="72"/>
      <c r="J97" s="72"/>
      <c r="K97" s="72"/>
      <c r="L97" s="72"/>
      <c r="M97" s="72"/>
    </row>
    <row r="98" ht="13.65" customHeight="1">
      <c r="A98" s="56"/>
      <c r="B98" s="41"/>
      <c r="C98" s="161"/>
      <c r="D98" s="162"/>
      <c r="E98" s="164"/>
      <c r="F98" s="72"/>
      <c r="G98" s="72"/>
      <c r="H98" s="72"/>
      <c r="I98" s="72"/>
      <c r="J98" s="72"/>
      <c r="K98" s="72"/>
      <c r="L98" s="72"/>
      <c r="M98" s="72"/>
    </row>
  </sheetData>
  <pageMargins left="0.7875" right="0.7875" top="1.05278" bottom="1.05278" header="0.7875" footer="0.7875"/>
  <pageSetup firstPageNumber="1" fitToHeight="1" fitToWidth="1" scale="100" useFirstPageNumber="0" orientation="portrait" pageOrder="downThenOver"/>
  <headerFooter>
    <oddHeader>&amp;C&amp;"Times New Roman,Regular"&amp;12&amp;K000000repl5_revision</oddHeader>
    <oddFooter>&amp;C&amp;"Helvetica Neue,Regular"&amp;12&amp;K000000&amp;P</oddFooter>
  </headerFooter>
</worksheet>
</file>

<file path=xl/worksheets/sheet8.xml><?xml version="1.0" encoding="utf-8"?>
<worksheet xmlns:r="http://schemas.openxmlformats.org/officeDocument/2006/relationships" xmlns="http://schemas.openxmlformats.org/spreadsheetml/2006/main">
  <dimension ref="A1:Q97"/>
  <sheetViews>
    <sheetView workbookViewId="0" showGridLines="0" defaultGridColor="1"/>
  </sheetViews>
  <sheetFormatPr defaultColWidth="11.5" defaultRowHeight="12.75" customHeight="1" outlineLevelRow="0" outlineLevelCol="0"/>
  <cols>
    <col min="1" max="17" width="11.5" style="175" customWidth="1"/>
    <col min="18" max="16384" width="11.5" style="175" customWidth="1"/>
  </cols>
  <sheetData>
    <row r="1" ht="13.65" customHeight="1">
      <c r="A1" t="s" s="150">
        <v>24</v>
      </c>
      <c r="B1" t="s" s="151">
        <v>113</v>
      </c>
      <c r="C1" t="s" s="151">
        <v>114</v>
      </c>
      <c r="D1" t="s" s="151">
        <v>115</v>
      </c>
      <c r="E1" t="s" s="151">
        <v>116</v>
      </c>
      <c r="F1" t="s" s="151">
        <v>25</v>
      </c>
      <c r="G1" t="s" s="151">
        <v>26</v>
      </c>
      <c r="H1" s="152"/>
      <c r="I1" s="153"/>
      <c r="J1" s="171"/>
      <c r="K1" s="171"/>
      <c r="L1" t="s" s="176">
        <v>117</v>
      </c>
      <c r="M1" t="s" s="177">
        <v>118</v>
      </c>
      <c r="N1" t="s" s="177">
        <v>119</v>
      </c>
      <c r="O1" t="s" s="177">
        <v>120</v>
      </c>
      <c r="P1" t="s" s="177">
        <v>121</v>
      </c>
      <c r="Q1" t="s" s="177">
        <v>122</v>
      </c>
    </row>
    <row r="2" ht="13.65" customHeight="1">
      <c r="A2" t="s" s="34">
        <v>28</v>
      </c>
      <c r="B2" t="s" s="34">
        <v>123</v>
      </c>
      <c r="C2" s="34"/>
      <c r="D2" t="s" s="34">
        <v>124</v>
      </c>
      <c r="E2" t="s" s="155">
        <v>125</v>
      </c>
      <c r="F2" s="33">
        <v>17.0947957884684</v>
      </c>
      <c r="G2" s="156"/>
      <c r="H2" s="157">
        <f>SLOPE(F2:F5,{0;3;6;9})</f>
        <v>0.996935394331857</v>
      </c>
      <c r="I2" t="s" s="158">
        <v>126</v>
      </c>
      <c r="J2" s="172"/>
      <c r="K2" t="s" s="178">
        <v>127</v>
      </c>
      <c r="L2" s="179">
        <f>H7</f>
        <v>16.1685109036399</v>
      </c>
      <c r="M2" s="179">
        <f>H19</f>
        <v>16.0041421670015</v>
      </c>
      <c r="N2" s="179">
        <f>H31</f>
        <v>16.4549627954036</v>
      </c>
      <c r="O2" s="179">
        <f>H43</f>
        <v>16.3437519442763</v>
      </c>
      <c r="P2" s="179">
        <f>H55</f>
        <v>16.2744675519831</v>
      </c>
      <c r="Q2" s="179">
        <f>H67</f>
        <v>16.4322009308928</v>
      </c>
    </row>
    <row r="3" ht="13.65" customHeight="1">
      <c r="A3" t="s" s="56">
        <v>32</v>
      </c>
      <c r="B3" t="s" s="56">
        <v>123</v>
      </c>
      <c r="C3" s="56"/>
      <c r="D3" t="s" s="56">
        <v>124</v>
      </c>
      <c r="E3" t="s" s="160">
        <v>125</v>
      </c>
      <c r="F3" s="41">
        <v>19.6544029567141</v>
      </c>
      <c r="G3" s="161"/>
      <c r="H3" s="162">
        <f>INTERCEPT(F2:F5,{0;3;6;9})</f>
        <v>16.9228814227632</v>
      </c>
      <c r="I3" t="s" s="163">
        <v>128</v>
      </c>
      <c r="J3" s="72"/>
      <c r="K3" t="s" s="2">
        <v>129</v>
      </c>
      <c r="L3" s="179">
        <f>H3</f>
        <v>16.9228814227632</v>
      </c>
      <c r="M3" s="179">
        <f>F14</f>
        <v>19.2477372891824</v>
      </c>
      <c r="N3" s="179">
        <f>H27</f>
        <v>18.2493956654043</v>
      </c>
      <c r="O3" s="179">
        <f>H39</f>
        <v>17.4095602963003</v>
      </c>
      <c r="P3" s="179">
        <f>H51</f>
        <v>17.5338075611032</v>
      </c>
      <c r="Q3" s="179">
        <f>H63</f>
        <v>17.6355059702473</v>
      </c>
    </row>
    <row r="4" ht="13.65" customHeight="1">
      <c r="A4" t="s" s="56">
        <v>34</v>
      </c>
      <c r="B4" t="s" s="56">
        <v>123</v>
      </c>
      <c r="C4" s="56"/>
      <c r="D4" t="s" s="56">
        <v>124</v>
      </c>
      <c r="E4" t="s" s="160">
        <v>125</v>
      </c>
      <c r="F4" s="41">
        <v>22.9073199897279</v>
      </c>
      <c r="G4" s="161"/>
      <c r="H4" s="162"/>
      <c r="I4" s="164"/>
      <c r="J4" s="72"/>
      <c r="K4" t="s" s="2">
        <v>53</v>
      </c>
      <c r="L4" s="179">
        <f>H75</f>
        <v>21.768009198842</v>
      </c>
      <c r="M4" s="179">
        <f>H87</f>
        <v>25.2153187785224</v>
      </c>
      <c r="N4" s="179">
        <f>H79</f>
        <v>23.574837758357</v>
      </c>
      <c r="O4" s="179">
        <f>H91</f>
        <v>22.5993229385377</v>
      </c>
      <c r="P4" s="179">
        <f>H83</f>
        <v>22.4573089148122</v>
      </c>
      <c r="Q4" s="179">
        <f>H95</f>
        <v>22.8565674389584</v>
      </c>
    </row>
    <row r="5" ht="13.65" customHeight="1">
      <c r="A5" t="s" s="56">
        <v>45</v>
      </c>
      <c r="B5" t="s" s="56">
        <v>123</v>
      </c>
      <c r="C5" s="56"/>
      <c r="D5" t="s" s="56">
        <v>124</v>
      </c>
      <c r="E5" t="s" s="160">
        <v>125</v>
      </c>
      <c r="F5" s="41">
        <v>25.9798440541157</v>
      </c>
      <c r="G5" s="161"/>
      <c r="H5" s="162"/>
      <c r="I5" s="164"/>
      <c r="J5" s="72"/>
      <c r="K5" t="s" s="2">
        <v>46</v>
      </c>
      <c r="L5" s="179">
        <f>H11</f>
        <v>16.2237712554715</v>
      </c>
      <c r="M5" s="179">
        <f>H23</f>
        <v>15.9002164929425</v>
      </c>
      <c r="N5" s="179">
        <f>H35</f>
        <v>16.2184319627637</v>
      </c>
      <c r="O5" s="179">
        <f>H47</f>
        <v>16.0783116188139</v>
      </c>
      <c r="P5" s="179">
        <f>H59</f>
        <v>16.2187989199276</v>
      </c>
      <c r="Q5" s="179">
        <f>H71</f>
        <v>16.205249618924</v>
      </c>
    </row>
    <row r="6" ht="13.65" customHeight="1">
      <c r="A6" t="s" s="56">
        <v>48</v>
      </c>
      <c r="B6" t="s" s="56">
        <v>123</v>
      </c>
      <c r="C6" s="56"/>
      <c r="D6" t="s" s="56">
        <v>124</v>
      </c>
      <c r="E6" t="s" s="160">
        <v>132</v>
      </c>
      <c r="F6" s="41">
        <v>16.4715107181944</v>
      </c>
      <c r="G6" s="161"/>
      <c r="H6" s="162">
        <f>SLOPE(F6:F9,{0;3;6;9})</f>
        <v>0.934734551355783</v>
      </c>
      <c r="I6" t="s" s="163">
        <v>126</v>
      </c>
      <c r="J6" s="72"/>
      <c r="K6" t="s" s="2">
        <v>158</v>
      </c>
      <c r="L6" s="179">
        <f>L3-L2</f>
        <v>0.7543705191233</v>
      </c>
      <c r="M6" s="179">
        <f>M3-M2</f>
        <v>3.2435951221809</v>
      </c>
      <c r="N6" s="179">
        <f>N3-N2</f>
        <v>1.7944328700007</v>
      </c>
      <c r="O6" s="179">
        <f>O3-O2</f>
        <v>1.065808352024</v>
      </c>
      <c r="P6" s="179">
        <f>P3-P2</f>
        <v>1.2593400091201</v>
      </c>
      <c r="Q6" s="179">
        <f>Q3-Q2</f>
        <v>1.2033050393545</v>
      </c>
    </row>
    <row r="7" ht="13.65" customHeight="1">
      <c r="A7" t="s" s="56">
        <v>50</v>
      </c>
      <c r="B7" t="s" s="56">
        <v>123</v>
      </c>
      <c r="C7" s="56"/>
      <c r="D7" t="s" s="56">
        <v>124</v>
      </c>
      <c r="E7" t="s" s="160">
        <v>132</v>
      </c>
      <c r="F7" s="41">
        <v>18.6120564047612</v>
      </c>
      <c r="G7" s="161"/>
      <c r="H7" s="162">
        <f>INTERCEPT(F6:F9,{0;3;6;9})</f>
        <v>16.1685109036399</v>
      </c>
      <c r="I7" t="s" s="163">
        <v>128</v>
      </c>
      <c r="J7" s="72"/>
      <c r="K7" t="s" s="2">
        <v>131</v>
      </c>
      <c r="L7" s="179">
        <f>L6-$L$6</f>
        <v>0</v>
      </c>
      <c r="M7" s="179">
        <f>M6-$L$6</f>
        <v>2.4892246030576</v>
      </c>
      <c r="N7" s="179">
        <f>N6-$L$6</f>
        <v>1.0400623508774</v>
      </c>
      <c r="O7" s="179">
        <f>O6-$L$6</f>
        <v>0.3114378329007</v>
      </c>
      <c r="P7" s="179">
        <f>P6-$L$6</f>
        <v>0.5049694899968</v>
      </c>
      <c r="Q7" s="179">
        <f>Q6-$L$6</f>
        <v>0.4489345202312</v>
      </c>
    </row>
    <row r="8" ht="13.65" customHeight="1">
      <c r="A8" t="s" s="56">
        <v>52</v>
      </c>
      <c r="B8" t="s" s="56">
        <v>123</v>
      </c>
      <c r="C8" s="56"/>
      <c r="D8" t="s" s="56">
        <v>124</v>
      </c>
      <c r="E8" t="s" s="160">
        <v>132</v>
      </c>
      <c r="F8" s="41">
        <v>21.5892350740032</v>
      </c>
      <c r="G8" s="161"/>
      <c r="H8" s="162"/>
      <c r="I8" s="164"/>
      <c r="J8" s="72"/>
      <c r="K8" t="s" s="2">
        <v>133</v>
      </c>
      <c r="L8" s="179">
        <f>2^L7</f>
        <v>1</v>
      </c>
      <c r="M8" s="179">
        <f>2^M7</f>
        <v>5.61476095881309</v>
      </c>
      <c r="N8" s="179">
        <f>2^N7</f>
        <v>2.0563165219678</v>
      </c>
      <c r="O8" s="179">
        <f>2^O7</f>
        <v>1.2409438454898</v>
      </c>
      <c r="P8" s="179">
        <f>2^P7</f>
        <v>1.41909334500669</v>
      </c>
      <c r="Q8" s="179">
        <f>2^Q7</f>
        <v>1.36503176162272</v>
      </c>
    </row>
    <row r="9" ht="13.65" customHeight="1">
      <c r="A9" t="s" s="56">
        <v>55</v>
      </c>
      <c r="B9" t="s" s="56">
        <v>123</v>
      </c>
      <c r="C9" s="56"/>
      <c r="D9" t="s" s="56">
        <v>124</v>
      </c>
      <c r="E9" t="s" s="160">
        <v>132</v>
      </c>
      <c r="F9" s="41">
        <v>24.8264633420049</v>
      </c>
      <c r="G9" s="161"/>
      <c r="H9" s="162"/>
      <c r="I9" s="164"/>
      <c r="J9" s="72"/>
      <c r="K9" t="s" s="2">
        <v>134</v>
      </c>
      <c r="L9" s="179">
        <f>$M$6-L6</f>
        <v>2.4892246030576</v>
      </c>
      <c r="M9" s="179">
        <f>$M$6-M6</f>
        <v>0</v>
      </c>
      <c r="N9" s="179">
        <f>$M$6-N6</f>
        <v>1.4491622521802</v>
      </c>
      <c r="O9" s="179">
        <f>$M$6-O6</f>
        <v>2.1777867701569</v>
      </c>
      <c r="P9" s="179">
        <f>$M$6-P6</f>
        <v>1.9842551130608</v>
      </c>
      <c r="Q9" s="179">
        <f>$M$6-Q6</f>
        <v>2.0402900828264</v>
      </c>
    </row>
    <row r="10" ht="13.65" customHeight="1">
      <c r="A10" t="s" s="56">
        <v>57</v>
      </c>
      <c r="B10" t="s" s="56">
        <v>123</v>
      </c>
      <c r="C10" s="56"/>
      <c r="D10" t="s" s="56">
        <v>124</v>
      </c>
      <c r="E10" t="s" s="160">
        <v>145</v>
      </c>
      <c r="F10" s="41">
        <v>16.460200135075</v>
      </c>
      <c r="G10" s="161"/>
      <c r="H10" s="162">
        <f>SLOPE(F10:F13,{0;3;6;9})</f>
        <v>0.9546507118884</v>
      </c>
      <c r="I10" t="s" s="163">
        <v>126</v>
      </c>
      <c r="J10" s="72"/>
      <c r="K10" t="s" s="2">
        <v>133</v>
      </c>
      <c r="L10" s="179">
        <f>2^L9</f>
        <v>5.61476095881309</v>
      </c>
      <c r="M10" s="179">
        <f>2^M9</f>
        <v>1</v>
      </c>
      <c r="N10" s="179">
        <f>2^N9</f>
        <v>2.73049450258759</v>
      </c>
      <c r="O10" s="179">
        <f>2^O9</f>
        <v>4.52458906921524</v>
      </c>
      <c r="P10" s="179">
        <f>2^P9</f>
        <v>3.95658324984016</v>
      </c>
      <c r="Q10" s="179">
        <f>2^Q9</f>
        <v>4.11328228153342</v>
      </c>
    </row>
    <row r="11" ht="13.65" customHeight="1">
      <c r="A11" t="s" s="56">
        <v>36</v>
      </c>
      <c r="B11" t="s" s="56">
        <v>123</v>
      </c>
      <c r="C11" s="56"/>
      <c r="D11" t="s" s="56">
        <v>124</v>
      </c>
      <c r="E11" t="s" s="160">
        <v>145</v>
      </c>
      <c r="F11" s="41">
        <v>18.7908976118298</v>
      </c>
      <c r="G11" s="161"/>
      <c r="H11" s="162">
        <f>INTERCEPT(F10:F13,{0;3;6;9})</f>
        <v>16.2237712554715</v>
      </c>
      <c r="I11" t="s" s="163">
        <v>128</v>
      </c>
      <c r="J11" s="72"/>
      <c r="K11" s="72"/>
      <c r="L11" s="72"/>
      <c r="M11" s="72"/>
      <c r="N11" s="72"/>
      <c r="O11" s="72"/>
      <c r="P11" s="72"/>
      <c r="Q11" s="72"/>
    </row>
    <row r="12" ht="13.65" customHeight="1">
      <c r="A12" t="s" s="56">
        <v>41</v>
      </c>
      <c r="B12" t="s" s="56">
        <v>123</v>
      </c>
      <c r="C12" s="56"/>
      <c r="D12" t="s" s="56">
        <v>124</v>
      </c>
      <c r="E12" t="s" s="160">
        <v>145</v>
      </c>
      <c r="F12" s="41">
        <v>21.8360404466049</v>
      </c>
      <c r="G12" s="161"/>
      <c r="H12" s="162"/>
      <c r="I12" s="164"/>
      <c r="J12" s="72"/>
      <c r="K12" t="s" s="56">
        <v>159</v>
      </c>
      <c r="L12" s="180">
        <f>L4-L5</f>
        <v>5.5442379433705</v>
      </c>
      <c r="M12" s="180">
        <f>M4-M5</f>
        <v>9.315102285579901</v>
      </c>
      <c r="N12" s="180">
        <f>N4-N5</f>
        <v>7.3564057955933</v>
      </c>
      <c r="O12" s="180">
        <f>O4-O5</f>
        <v>6.5210113197238</v>
      </c>
      <c r="P12" s="180">
        <f>P4-P5</f>
        <v>6.2385099948846</v>
      </c>
      <c r="Q12" s="180">
        <f>Q4-Q5</f>
        <v>6.6513178200344</v>
      </c>
    </row>
    <row r="13" ht="13.65" customHeight="1">
      <c r="A13" t="s" s="56">
        <v>43</v>
      </c>
      <c r="B13" t="s" s="56">
        <v>123</v>
      </c>
      <c r="C13" s="56"/>
      <c r="D13" t="s" s="56">
        <v>124</v>
      </c>
      <c r="E13" t="s" s="160">
        <v>145</v>
      </c>
      <c r="F13" s="41">
        <v>24.9916596423673</v>
      </c>
      <c r="G13" s="161"/>
      <c r="H13" s="162"/>
      <c r="I13" s="164"/>
      <c r="J13" s="72"/>
      <c r="K13" t="s" s="56">
        <v>134</v>
      </c>
      <c r="L13" s="180">
        <f>$M$12-L12</f>
        <v>3.7708643422094</v>
      </c>
      <c r="M13" s="180">
        <f>$M$12-M12</f>
        <v>0</v>
      </c>
      <c r="N13" s="180">
        <f>$M$12-N12</f>
        <v>1.9586964899866</v>
      </c>
      <c r="O13" s="180">
        <f>$M$12-O12</f>
        <v>2.7940909658561</v>
      </c>
      <c r="P13" s="180">
        <f>$M$12-P12</f>
        <v>3.0765922906953</v>
      </c>
      <c r="Q13" s="180">
        <f>$M$12-Q12</f>
        <v>2.6637844655455</v>
      </c>
    </row>
    <row r="14" ht="13.9" customHeight="1">
      <c r="A14" t="s" s="56">
        <v>60</v>
      </c>
      <c r="B14" t="s" s="56">
        <v>123</v>
      </c>
      <c r="C14" s="56"/>
      <c r="D14" t="s" s="56">
        <v>124</v>
      </c>
      <c r="E14" t="s" s="165">
        <v>135</v>
      </c>
      <c r="F14" s="41">
        <v>19.2477372891824</v>
      </c>
      <c r="G14" s="161"/>
      <c r="H14" s="162">
        <f>SLOPE(F14:F17,{0;3;6;9})</f>
        <v>1.01080855352479</v>
      </c>
      <c r="I14" t="s" s="163">
        <v>126</v>
      </c>
      <c r="J14" s="72"/>
      <c r="K14" t="s" s="56">
        <v>133</v>
      </c>
      <c r="L14" s="180">
        <f>2^L13</f>
        <v>13.6503339574164</v>
      </c>
      <c r="M14" s="180">
        <f>2^M13</f>
        <v>1</v>
      </c>
      <c r="N14" s="180">
        <f>2^N13</f>
        <v>3.88710610775113</v>
      </c>
      <c r="O14" s="180">
        <f>2^O13</f>
        <v>6.93593782412228</v>
      </c>
      <c r="P14" s="180">
        <f>2^P13</f>
        <v>8.436194109627589</v>
      </c>
      <c r="Q14" s="180">
        <f>2^Q13</f>
        <v>6.33693169746266</v>
      </c>
    </row>
    <row r="15" ht="13.9" customHeight="1">
      <c r="A15" t="s" s="56">
        <v>63</v>
      </c>
      <c r="B15" t="s" s="56">
        <v>123</v>
      </c>
      <c r="C15" s="56"/>
      <c r="D15" t="s" s="56">
        <v>124</v>
      </c>
      <c r="E15" t="s" s="165">
        <v>135</v>
      </c>
      <c r="F15" s="41">
        <v>22.2596180164091</v>
      </c>
      <c r="G15" s="161"/>
      <c r="H15" s="162">
        <f>INTERCEPT(F14:F17,{0;3;6;9})</f>
        <v>19.2472503493787</v>
      </c>
      <c r="I15" t="s" s="163">
        <v>128</v>
      </c>
      <c r="J15" s="72"/>
      <c r="K15" s="72"/>
      <c r="L15" s="72"/>
      <c r="M15" s="72"/>
      <c r="N15" s="72"/>
      <c r="O15" s="72"/>
      <c r="P15" s="72"/>
      <c r="Q15" s="72"/>
    </row>
    <row r="16" ht="13.9" customHeight="1">
      <c r="A16" t="s" s="56">
        <v>65</v>
      </c>
      <c r="B16" t="s" s="56">
        <v>123</v>
      </c>
      <c r="C16" s="56"/>
      <c r="D16" t="s" s="56">
        <v>124</v>
      </c>
      <c r="E16" t="s" s="165">
        <v>135</v>
      </c>
      <c r="F16" s="41">
        <v>25.3507568382044</v>
      </c>
      <c r="G16" s="161"/>
      <c r="H16" s="162"/>
      <c r="I16" s="164"/>
      <c r="J16" s="72"/>
      <c r="K16" s="72"/>
      <c r="L16" s="72"/>
      <c r="M16" s="72"/>
      <c r="N16" s="72"/>
      <c r="O16" s="72"/>
      <c r="P16" s="72"/>
      <c r="Q16" s="72"/>
    </row>
    <row r="17" ht="13.9" customHeight="1">
      <c r="A17" t="s" s="56">
        <v>74</v>
      </c>
      <c r="B17" t="s" s="56">
        <v>123</v>
      </c>
      <c r="C17" s="56"/>
      <c r="D17" t="s" s="56">
        <v>124</v>
      </c>
      <c r="E17" t="s" s="165">
        <v>135</v>
      </c>
      <c r="F17" s="41">
        <v>28.3254432171652</v>
      </c>
      <c r="G17" s="161"/>
      <c r="H17" s="162"/>
      <c r="I17" s="164"/>
      <c r="J17" s="72"/>
      <c r="K17" s="72"/>
      <c r="L17" s="72"/>
      <c r="M17" s="72"/>
      <c r="N17" s="72"/>
      <c r="O17" s="72"/>
      <c r="P17" s="72"/>
      <c r="Q17" s="72"/>
    </row>
    <row r="18" ht="13.9" customHeight="1">
      <c r="A18" t="s" s="56">
        <v>76</v>
      </c>
      <c r="B18" t="s" s="56">
        <v>123</v>
      </c>
      <c r="C18" s="56"/>
      <c r="D18" t="s" s="56">
        <v>124</v>
      </c>
      <c r="E18" t="s" s="165">
        <v>160</v>
      </c>
      <c r="F18" s="41">
        <v>16.0829106597306</v>
      </c>
      <c r="G18" s="161"/>
      <c r="H18" s="162">
        <f>SLOPE(F18:F21,{0;3;6;9})</f>
        <v>0.98935175325922</v>
      </c>
      <c r="I18" t="s" s="163">
        <v>126</v>
      </c>
      <c r="J18" s="72"/>
      <c r="K18" s="72"/>
      <c r="L18" s="72"/>
      <c r="M18" s="72"/>
      <c r="N18" s="72"/>
      <c r="O18" s="72"/>
      <c r="P18" s="72"/>
      <c r="Q18" s="72"/>
    </row>
    <row r="19" ht="13.9" customHeight="1">
      <c r="A19" t="s" s="56">
        <v>78</v>
      </c>
      <c r="B19" t="s" s="56">
        <v>123</v>
      </c>
      <c r="C19" s="56"/>
      <c r="D19" t="s" s="56">
        <v>124</v>
      </c>
      <c r="E19" t="s" s="165">
        <v>160</v>
      </c>
      <c r="F19" s="41">
        <v>18.8585380089451</v>
      </c>
      <c r="G19" s="161"/>
      <c r="H19" s="162">
        <f>INTERCEPT(F18:F21,{0;3;6;9})</f>
        <v>16.0041421670015</v>
      </c>
      <c r="I19" t="s" s="163">
        <v>128</v>
      </c>
      <c r="J19" s="72"/>
      <c r="K19" s="72"/>
      <c r="L19" s="72"/>
      <c r="M19" s="72"/>
      <c r="N19" s="72"/>
      <c r="O19" s="72"/>
      <c r="P19" s="72"/>
      <c r="Q19" s="72"/>
    </row>
    <row r="20" ht="13.9" customHeight="1">
      <c r="A20" t="s" s="56">
        <v>80</v>
      </c>
      <c r="B20" t="s" s="56">
        <v>123</v>
      </c>
      <c r="C20" s="56"/>
      <c r="D20" t="s" s="56">
        <v>124</v>
      </c>
      <c r="E20" t="s" s="165">
        <v>160</v>
      </c>
      <c r="F20" s="41">
        <v>21.9312660440377</v>
      </c>
      <c r="G20" s="161"/>
      <c r="H20" s="162"/>
      <c r="I20" s="164"/>
      <c r="J20" s="72"/>
      <c r="K20" s="72"/>
      <c r="L20" s="72"/>
      <c r="M20" s="72"/>
      <c r="N20" s="72"/>
      <c r="O20" s="72"/>
      <c r="P20" s="72"/>
      <c r="Q20" s="72"/>
    </row>
    <row r="21" ht="13.9" customHeight="1">
      <c r="A21" t="s" s="56">
        <v>82</v>
      </c>
      <c r="B21" t="s" s="56">
        <v>123</v>
      </c>
      <c r="C21" s="56"/>
      <c r="D21" t="s" s="56">
        <v>124</v>
      </c>
      <c r="E21" t="s" s="165">
        <v>160</v>
      </c>
      <c r="F21" s="41">
        <v>24.9521855139586</v>
      </c>
      <c r="G21" s="161"/>
      <c r="H21" s="162"/>
      <c r="I21" s="164"/>
      <c r="J21" s="72"/>
      <c r="K21" s="72"/>
      <c r="L21" s="72"/>
      <c r="M21" s="72"/>
      <c r="N21" s="72"/>
      <c r="O21" s="72"/>
      <c r="P21" s="72"/>
      <c r="Q21" s="72"/>
    </row>
    <row r="22" ht="13.9" customHeight="1">
      <c r="A22" t="s" s="56">
        <v>84</v>
      </c>
      <c r="B22" t="s" s="56">
        <v>123</v>
      </c>
      <c r="C22" s="56"/>
      <c r="D22" t="s" s="56">
        <v>124</v>
      </c>
      <c r="E22" t="s" s="165">
        <v>148</v>
      </c>
      <c r="F22" s="41">
        <v>15.9845953225607</v>
      </c>
      <c r="G22" s="161"/>
      <c r="H22" s="162">
        <f>SLOPE(F22:F25,{0;3;6;9})</f>
        <v>0.9957494262887731</v>
      </c>
      <c r="I22" t="s" s="163">
        <v>126</v>
      </c>
      <c r="J22" s="72"/>
      <c r="K22" s="72"/>
      <c r="L22" s="72"/>
      <c r="M22" s="72"/>
      <c r="N22" s="72"/>
      <c r="O22" s="72"/>
      <c r="P22" s="72"/>
      <c r="Q22" s="72"/>
    </row>
    <row r="23" ht="13.9" customHeight="1">
      <c r="A23" t="s" s="56">
        <v>67</v>
      </c>
      <c r="B23" t="s" s="56">
        <v>123</v>
      </c>
      <c r="C23" s="56"/>
      <c r="D23" t="s" s="56">
        <v>124</v>
      </c>
      <c r="E23" t="s" s="165">
        <v>148</v>
      </c>
      <c r="F23" s="41">
        <v>18.7815558266996</v>
      </c>
      <c r="G23" s="161"/>
      <c r="H23" s="162">
        <f>INTERCEPT(F22:F25,{0;3;6;9})</f>
        <v>15.9002164929425</v>
      </c>
      <c r="I23" t="s" s="163">
        <v>128</v>
      </c>
      <c r="J23" s="72"/>
      <c r="K23" s="72"/>
      <c r="L23" s="72"/>
      <c r="M23" s="72"/>
      <c r="N23" s="72"/>
      <c r="O23" s="72"/>
      <c r="P23" s="72"/>
      <c r="Q23" s="72"/>
    </row>
    <row r="24" ht="13.9" customHeight="1">
      <c r="A24" t="s" s="56">
        <v>70</v>
      </c>
      <c r="B24" t="s" s="56">
        <v>123</v>
      </c>
      <c r="C24" s="56"/>
      <c r="D24" t="s" s="56">
        <v>124</v>
      </c>
      <c r="E24" t="s" s="165">
        <v>148</v>
      </c>
      <c r="F24" s="41">
        <v>21.8333944520388</v>
      </c>
      <c r="G24" s="161"/>
      <c r="H24" s="162"/>
      <c r="I24" s="164"/>
      <c r="J24" s="72"/>
      <c r="K24" s="72"/>
      <c r="L24" s="72"/>
      <c r="M24" s="72"/>
      <c r="N24" s="72"/>
      <c r="O24" s="72"/>
      <c r="P24" s="72"/>
      <c r="Q24" s="72"/>
    </row>
    <row r="25" ht="13.9" customHeight="1">
      <c r="A25" t="s" s="56">
        <v>72</v>
      </c>
      <c r="B25" t="s" s="56">
        <v>123</v>
      </c>
      <c r="C25" s="56"/>
      <c r="D25" t="s" s="56">
        <v>124</v>
      </c>
      <c r="E25" t="s" s="165">
        <v>148</v>
      </c>
      <c r="F25" s="41">
        <v>24.9248100436687</v>
      </c>
      <c r="G25" s="161"/>
      <c r="H25" s="162"/>
      <c r="I25" s="164"/>
      <c r="J25" s="72"/>
      <c r="K25" s="72"/>
      <c r="L25" s="72"/>
      <c r="M25" s="72"/>
      <c r="N25" s="72"/>
      <c r="O25" s="72"/>
      <c r="P25" s="72"/>
      <c r="Q25" s="72"/>
    </row>
    <row r="26" ht="13.9" customHeight="1">
      <c r="A26" t="s" s="56">
        <v>87</v>
      </c>
      <c r="B26" t="s" s="56">
        <v>123</v>
      </c>
      <c r="C26" s="56"/>
      <c r="D26" t="s" s="56">
        <v>124</v>
      </c>
      <c r="E26" t="s" s="165">
        <v>137</v>
      </c>
      <c r="F26" s="41">
        <v>18.4497974065671</v>
      </c>
      <c r="G26" s="161"/>
      <c r="H26" s="162">
        <f>SLOPE(F26:F29,{0;3;6;9})</f>
        <v>0.966454586048597</v>
      </c>
      <c r="I26" t="s" s="163">
        <v>126</v>
      </c>
      <c r="J26" s="72"/>
      <c r="K26" s="72"/>
      <c r="L26" s="72"/>
      <c r="M26" s="72"/>
      <c r="N26" s="72"/>
      <c r="O26" s="72"/>
      <c r="P26" s="72"/>
      <c r="Q26" s="72"/>
    </row>
    <row r="27" ht="13.9" customHeight="1">
      <c r="A27" t="s" s="56">
        <v>90</v>
      </c>
      <c r="B27" t="s" s="56">
        <v>123</v>
      </c>
      <c r="C27" s="56"/>
      <c r="D27" t="s" s="56">
        <v>124</v>
      </c>
      <c r="E27" t="s" s="165">
        <v>137</v>
      </c>
      <c r="F27" s="41">
        <v>20.8788038666923</v>
      </c>
      <c r="G27" s="161"/>
      <c r="H27" s="162">
        <f>INTERCEPT(F26:F29,{0;3;6;9})</f>
        <v>18.2493956654043</v>
      </c>
      <c r="I27" t="s" s="163">
        <v>128</v>
      </c>
      <c r="J27" s="72"/>
      <c r="K27" s="72"/>
      <c r="L27" s="72"/>
      <c r="M27" s="72"/>
      <c r="N27" s="72"/>
      <c r="O27" s="72"/>
      <c r="P27" s="72"/>
      <c r="Q27" s="72"/>
    </row>
    <row r="28" ht="13.9" customHeight="1">
      <c r="A28" t="s" s="56">
        <v>92</v>
      </c>
      <c r="B28" t="s" s="56">
        <v>123</v>
      </c>
      <c r="C28" s="56"/>
      <c r="D28" t="s" s="56">
        <v>124</v>
      </c>
      <c r="E28" t="s" s="165">
        <v>137</v>
      </c>
      <c r="F28" s="41">
        <v>23.9868290719233</v>
      </c>
      <c r="G28" s="161"/>
      <c r="H28" s="162"/>
      <c r="I28" s="164"/>
      <c r="J28" s="72"/>
      <c r="K28" s="72"/>
      <c r="L28" s="72"/>
      <c r="M28" s="72"/>
      <c r="N28" s="72"/>
      <c r="O28" s="72"/>
      <c r="P28" s="72"/>
      <c r="Q28" s="72"/>
    </row>
    <row r="29" ht="13.9" customHeight="1">
      <c r="A29" t="s" s="56">
        <v>101</v>
      </c>
      <c r="B29" t="s" s="56">
        <v>123</v>
      </c>
      <c r="C29" s="56"/>
      <c r="D29" t="s" s="56">
        <v>124</v>
      </c>
      <c r="E29" t="s" s="165">
        <v>137</v>
      </c>
      <c r="F29" s="41">
        <v>27.0783348653094</v>
      </c>
      <c r="G29" s="161"/>
      <c r="H29" s="162"/>
      <c r="I29" s="164"/>
      <c r="J29" s="72"/>
      <c r="K29" s="72"/>
      <c r="L29" s="72"/>
      <c r="M29" s="72"/>
      <c r="N29" s="72"/>
      <c r="O29" s="72"/>
      <c r="P29" s="72"/>
      <c r="Q29" s="72"/>
    </row>
    <row r="30" ht="13.9" customHeight="1">
      <c r="A30" t="s" s="56">
        <v>103</v>
      </c>
      <c r="B30" t="s" s="56">
        <v>123</v>
      </c>
      <c r="C30" s="56"/>
      <c r="D30" t="s" s="56">
        <v>124</v>
      </c>
      <c r="E30" t="s" s="165">
        <v>138</v>
      </c>
      <c r="F30" s="41">
        <v>16.8067768568897</v>
      </c>
      <c r="G30" s="161"/>
      <c r="H30" s="162">
        <f>SLOPE(F30:F33,{0;3;6;9})</f>
        <v>0.891164854533723</v>
      </c>
      <c r="I30" t="s" s="163">
        <v>126</v>
      </c>
      <c r="J30" s="72"/>
      <c r="K30" s="72"/>
      <c r="L30" s="72"/>
      <c r="M30" s="72"/>
      <c r="N30" s="72"/>
      <c r="O30" s="72"/>
      <c r="P30" s="72"/>
      <c r="Q30" s="72"/>
    </row>
    <row r="31" ht="13.9" customHeight="1">
      <c r="A31" t="s" s="56">
        <v>105</v>
      </c>
      <c r="B31" t="s" s="56">
        <v>123</v>
      </c>
      <c r="C31" s="56"/>
      <c r="D31" t="s" s="56">
        <v>124</v>
      </c>
      <c r="E31" t="s" s="165">
        <v>138</v>
      </c>
      <c r="F31" s="41">
        <v>18.6770943292091</v>
      </c>
      <c r="G31" s="161"/>
      <c r="H31" s="162">
        <f>INTERCEPT(F30:F33,{0;3;6;9})</f>
        <v>16.4549627954036</v>
      </c>
      <c r="I31" t="s" s="163">
        <v>128</v>
      </c>
      <c r="J31" s="72"/>
      <c r="K31" s="72"/>
      <c r="L31" s="72"/>
      <c r="M31" s="72"/>
      <c r="N31" s="72"/>
      <c r="O31" s="72"/>
      <c r="P31" s="72"/>
      <c r="Q31" s="72"/>
    </row>
    <row r="32" ht="13.9" customHeight="1">
      <c r="A32" t="s" s="56">
        <v>107</v>
      </c>
      <c r="B32" t="s" s="56">
        <v>123</v>
      </c>
      <c r="C32" s="56"/>
      <c r="D32" t="s" s="56">
        <v>124</v>
      </c>
      <c r="E32" t="s" s="165">
        <v>138</v>
      </c>
      <c r="F32" s="41">
        <v>21.6492357977388</v>
      </c>
      <c r="G32" s="161"/>
      <c r="H32" s="162"/>
      <c r="I32" s="164"/>
      <c r="J32" s="72"/>
      <c r="K32" s="72"/>
      <c r="L32" s="72"/>
      <c r="M32" s="72"/>
      <c r="N32" s="72"/>
      <c r="O32" s="72"/>
      <c r="P32" s="72"/>
      <c r="Q32" s="72"/>
    </row>
    <row r="33" ht="13.9" customHeight="1">
      <c r="A33" t="s" s="56">
        <v>109</v>
      </c>
      <c r="B33" t="s" s="56">
        <v>123</v>
      </c>
      <c r="C33" s="56"/>
      <c r="D33" t="s" s="56">
        <v>124</v>
      </c>
      <c r="E33" t="s" s="165">
        <v>138</v>
      </c>
      <c r="F33" s="41">
        <v>24.7277115793837</v>
      </c>
      <c r="G33" s="161"/>
      <c r="H33" s="162"/>
      <c r="I33" s="164"/>
      <c r="J33" s="72"/>
      <c r="K33" s="72"/>
      <c r="L33" s="72"/>
      <c r="M33" s="72"/>
      <c r="N33" s="72"/>
      <c r="O33" s="72"/>
      <c r="P33" s="72"/>
      <c r="Q33" s="72"/>
    </row>
    <row r="34" ht="13.9" customHeight="1">
      <c r="A34" t="s" s="56">
        <v>111</v>
      </c>
      <c r="B34" t="s" s="56">
        <v>123</v>
      </c>
      <c r="C34" s="56"/>
      <c r="D34" t="s" s="56">
        <v>124</v>
      </c>
      <c r="E34" t="s" s="165">
        <v>150</v>
      </c>
      <c r="F34" s="41">
        <v>16.531273517017</v>
      </c>
      <c r="G34" s="161"/>
      <c r="H34" s="162">
        <f>SLOPE(F34:F37,{0;3;6;9})</f>
        <v>0.924028772557747</v>
      </c>
      <c r="I34" t="s" s="163">
        <v>126</v>
      </c>
      <c r="J34" s="72"/>
      <c r="K34" s="72"/>
      <c r="L34" s="72"/>
      <c r="M34" s="72"/>
      <c r="N34" s="72"/>
      <c r="O34" s="72"/>
      <c r="P34" s="72"/>
      <c r="Q34" s="72"/>
    </row>
    <row r="35" ht="13.9" customHeight="1">
      <c r="A35" t="s" s="56">
        <v>94</v>
      </c>
      <c r="B35" t="s" s="56">
        <v>123</v>
      </c>
      <c r="C35" s="56"/>
      <c r="D35" t="s" s="56">
        <v>124</v>
      </c>
      <c r="E35" t="s" s="165">
        <v>150</v>
      </c>
      <c r="F35" s="41">
        <v>18.5695471476605</v>
      </c>
      <c r="G35" s="161"/>
      <c r="H35" s="162">
        <f>INTERCEPT(F34:F37,{0;3;6;9})</f>
        <v>16.2184319627637</v>
      </c>
      <c r="I35" t="s" s="163">
        <v>128</v>
      </c>
      <c r="J35" s="72"/>
      <c r="K35" s="72"/>
      <c r="L35" s="72"/>
      <c r="M35" s="72"/>
      <c r="N35" s="72"/>
      <c r="O35" s="72"/>
      <c r="P35" s="72"/>
      <c r="Q35" s="72"/>
    </row>
    <row r="36" ht="13.9" customHeight="1">
      <c r="A36" t="s" s="56">
        <v>97</v>
      </c>
      <c r="B36" t="s" s="56">
        <v>123</v>
      </c>
      <c r="C36" s="56"/>
      <c r="D36" t="s" s="56">
        <v>124</v>
      </c>
      <c r="E36" t="s" s="165">
        <v>150</v>
      </c>
      <c r="F36" s="41">
        <v>21.6660222009031</v>
      </c>
      <c r="G36" s="161"/>
      <c r="H36" s="162"/>
      <c r="I36" s="164"/>
      <c r="J36" s="72"/>
      <c r="K36" s="72"/>
      <c r="L36" s="72"/>
      <c r="M36" s="72"/>
      <c r="N36" s="72"/>
      <c r="O36" s="72"/>
      <c r="P36" s="72"/>
      <c r="Q36" s="72"/>
    </row>
    <row r="37" ht="13.9" customHeight="1">
      <c r="A37" t="s" s="56">
        <v>99</v>
      </c>
      <c r="B37" t="s" s="56">
        <v>123</v>
      </c>
      <c r="C37" s="56"/>
      <c r="D37" t="s" s="56">
        <v>124</v>
      </c>
      <c r="E37" t="s" s="165">
        <v>150</v>
      </c>
      <c r="F37" s="41">
        <v>24.7394028915136</v>
      </c>
      <c r="G37" s="161"/>
      <c r="H37" s="162"/>
      <c r="I37" s="164"/>
      <c r="J37" s="72"/>
      <c r="K37" s="72"/>
      <c r="L37" s="72"/>
      <c r="M37" s="72"/>
      <c r="N37" s="72"/>
      <c r="O37" s="72"/>
      <c r="P37" s="72"/>
      <c r="Q37" s="72"/>
    </row>
    <row r="38" ht="13.9" customHeight="1">
      <c r="A38" t="s" s="56">
        <v>31</v>
      </c>
      <c r="B38" t="s" s="56">
        <v>123</v>
      </c>
      <c r="C38" s="56"/>
      <c r="D38" t="s" s="56">
        <v>124</v>
      </c>
      <c r="E38" t="s" s="165">
        <v>139</v>
      </c>
      <c r="F38" s="41">
        <v>17.3798579078467</v>
      </c>
      <c r="G38" s="161"/>
      <c r="H38" s="162">
        <f>SLOPE(F38:F41,{0;3;6;9})</f>
        <v>1.01238328868004</v>
      </c>
      <c r="I38" t="s" s="163">
        <v>126</v>
      </c>
      <c r="J38" s="72"/>
      <c r="K38" s="72"/>
      <c r="L38" s="72"/>
      <c r="M38" s="72"/>
      <c r="N38" s="72"/>
      <c r="O38" s="72"/>
      <c r="P38" s="72"/>
      <c r="Q38" s="72"/>
    </row>
    <row r="39" ht="13.9" customHeight="1">
      <c r="A39" t="s" s="56">
        <v>33</v>
      </c>
      <c r="B39" t="s" s="56">
        <v>123</v>
      </c>
      <c r="C39" s="56"/>
      <c r="D39" t="s" s="56">
        <v>124</v>
      </c>
      <c r="E39" t="s" s="165">
        <v>139</v>
      </c>
      <c r="F39" s="41">
        <v>20.4542457723572</v>
      </c>
      <c r="G39" s="161"/>
      <c r="H39" s="162">
        <f>INTERCEPT(F38:F41,{0;3;6;9})</f>
        <v>17.4095602963003</v>
      </c>
      <c r="I39" t="s" s="163">
        <v>128</v>
      </c>
      <c r="J39" s="72"/>
      <c r="K39" s="72"/>
      <c r="L39" s="72"/>
      <c r="M39" s="72"/>
      <c r="N39" s="72"/>
      <c r="O39" s="72"/>
      <c r="P39" s="72"/>
      <c r="Q39" s="72"/>
    </row>
    <row r="40" ht="13.9" customHeight="1">
      <c r="A40" t="s" s="56">
        <v>35</v>
      </c>
      <c r="B40" t="s" s="56">
        <v>123</v>
      </c>
      <c r="C40" s="56"/>
      <c r="D40" t="s" s="56">
        <v>124</v>
      </c>
      <c r="E40" t="s" s="165">
        <v>139</v>
      </c>
      <c r="F40" s="41">
        <v>23.5578959737078</v>
      </c>
      <c r="G40" s="161"/>
      <c r="H40" s="162"/>
      <c r="I40" s="164"/>
      <c r="J40" s="72"/>
      <c r="K40" s="72"/>
      <c r="L40" s="72"/>
      <c r="M40" s="72"/>
      <c r="N40" s="72"/>
      <c r="O40" s="72"/>
      <c r="P40" s="72"/>
      <c r="Q40" s="72"/>
    </row>
    <row r="41" ht="13.9" customHeight="1">
      <c r="A41" t="s" s="56">
        <v>47</v>
      </c>
      <c r="B41" t="s" s="56">
        <v>123</v>
      </c>
      <c r="C41" s="56"/>
      <c r="D41" t="s" s="56">
        <v>124</v>
      </c>
      <c r="E41" t="s" s="165">
        <v>139</v>
      </c>
      <c r="F41" s="41">
        <v>26.4691407275302</v>
      </c>
      <c r="G41" s="161"/>
      <c r="H41" s="162"/>
      <c r="I41" s="164"/>
      <c r="J41" s="72"/>
      <c r="K41" s="72"/>
      <c r="L41" s="72"/>
      <c r="M41" s="72"/>
      <c r="N41" s="72"/>
      <c r="O41" s="72"/>
      <c r="P41" s="72"/>
      <c r="Q41" s="72"/>
    </row>
    <row r="42" ht="13.9" customHeight="1">
      <c r="A42" t="s" s="56">
        <v>49</v>
      </c>
      <c r="B42" t="s" s="56">
        <v>123</v>
      </c>
      <c r="C42" s="56"/>
      <c r="D42" t="s" s="56">
        <v>124</v>
      </c>
      <c r="E42" t="s" s="165">
        <v>140</v>
      </c>
      <c r="F42" s="41">
        <v>16.4252815790329</v>
      </c>
      <c r="G42" s="161"/>
      <c r="H42" s="162">
        <f>SLOPE(F42:F45,{0;3;6;9})</f>
        <v>0.96087560345056</v>
      </c>
      <c r="I42" t="s" s="163">
        <v>126</v>
      </c>
      <c r="J42" s="72"/>
      <c r="K42" s="72"/>
      <c r="L42" s="72"/>
      <c r="M42" s="72"/>
      <c r="N42" s="72"/>
      <c r="O42" s="72"/>
      <c r="P42" s="72"/>
      <c r="Q42" s="72"/>
    </row>
    <row r="43" ht="13.9" customHeight="1">
      <c r="A43" t="s" s="56">
        <v>51</v>
      </c>
      <c r="B43" t="s" s="56">
        <v>123</v>
      </c>
      <c r="C43" s="56"/>
      <c r="D43" t="s" s="56">
        <v>124</v>
      </c>
      <c r="E43" t="s" s="165">
        <v>140</v>
      </c>
      <c r="F43" s="41">
        <v>19.1673902475655</v>
      </c>
      <c r="G43" s="161"/>
      <c r="H43" s="162">
        <f>INTERCEPT(F42:F45,{0;3;6;9})</f>
        <v>16.3437519442763</v>
      </c>
      <c r="I43" t="s" s="163">
        <v>128</v>
      </c>
      <c r="J43" s="72"/>
      <c r="K43" s="72"/>
      <c r="L43" s="72"/>
      <c r="M43" s="72"/>
      <c r="N43" s="72"/>
      <c r="O43" s="72"/>
      <c r="P43" s="72"/>
      <c r="Q43" s="72"/>
    </row>
    <row r="44" ht="13.9" customHeight="1">
      <c r="A44" t="s" s="56">
        <v>54</v>
      </c>
      <c r="B44" t="s" s="56">
        <v>123</v>
      </c>
      <c r="C44" s="56"/>
      <c r="D44" t="s" s="56">
        <v>124</v>
      </c>
      <c r="E44" t="s" s="165">
        <v>140</v>
      </c>
      <c r="F44" s="41">
        <v>21.9823936748347</v>
      </c>
      <c r="G44" s="161"/>
      <c r="H44" s="162"/>
      <c r="I44" s="164"/>
      <c r="J44" s="72"/>
      <c r="K44" s="72"/>
      <c r="L44" s="72"/>
      <c r="M44" s="72"/>
      <c r="N44" s="72"/>
      <c r="O44" s="72"/>
      <c r="P44" s="72"/>
      <c r="Q44" s="72"/>
    </row>
    <row r="45" ht="13.9" customHeight="1">
      <c r="A45" t="s" s="56">
        <v>56</v>
      </c>
      <c r="B45" t="s" s="56">
        <v>123</v>
      </c>
      <c r="C45" s="56"/>
      <c r="D45" t="s" s="56">
        <v>124</v>
      </c>
      <c r="E45" t="s" s="165">
        <v>140</v>
      </c>
      <c r="F45" s="41">
        <v>25.0957031377821</v>
      </c>
      <c r="G45" s="161"/>
      <c r="H45" s="162"/>
      <c r="I45" s="164"/>
      <c r="J45" s="72"/>
      <c r="K45" s="72"/>
      <c r="L45" s="72"/>
      <c r="M45" s="72"/>
      <c r="N45" s="72"/>
      <c r="O45" s="72"/>
      <c r="P45" s="72"/>
      <c r="Q45" s="72"/>
    </row>
    <row r="46" ht="13.9" customHeight="1">
      <c r="A46" t="s" s="56">
        <v>58</v>
      </c>
      <c r="B46" t="s" s="56">
        <v>123</v>
      </c>
      <c r="C46" s="56"/>
      <c r="D46" t="s" s="56">
        <v>124</v>
      </c>
      <c r="E46" t="s" s="165">
        <v>152</v>
      </c>
      <c r="F46" s="41">
        <v>16.1464656463761</v>
      </c>
      <c r="G46" s="161"/>
      <c r="H46" s="162">
        <f>SLOPE(F46:F49,{0;3;6;9})</f>
        <v>0.9910729289968629</v>
      </c>
      <c r="I46" t="s" s="163">
        <v>126</v>
      </c>
      <c r="J46" s="72"/>
      <c r="K46" s="72"/>
      <c r="L46" s="72"/>
      <c r="M46" s="72"/>
      <c r="N46" s="72"/>
      <c r="O46" s="72"/>
      <c r="P46" s="72"/>
      <c r="Q46" s="72"/>
    </row>
    <row r="47" ht="13.9" customHeight="1">
      <c r="A47" t="s" s="56">
        <v>39</v>
      </c>
      <c r="B47" t="s" s="56">
        <v>123</v>
      </c>
      <c r="C47" s="56"/>
      <c r="D47" t="s" s="56">
        <v>124</v>
      </c>
      <c r="E47" t="s" s="165">
        <v>152</v>
      </c>
      <c r="F47" s="41">
        <v>18.9840372803207</v>
      </c>
      <c r="G47" s="161"/>
      <c r="H47" s="162">
        <f>INTERCEPT(F46:F49,{0;3;6;9})</f>
        <v>16.0783116188139</v>
      </c>
      <c r="I47" t="s" s="163">
        <v>128</v>
      </c>
      <c r="J47" s="72"/>
      <c r="K47" s="72"/>
      <c r="L47" s="72"/>
      <c r="M47" s="72"/>
      <c r="N47" s="72"/>
      <c r="O47" s="72"/>
      <c r="P47" s="72"/>
      <c r="Q47" s="72"/>
    </row>
    <row r="48" ht="13.9" customHeight="1">
      <c r="A48" t="s" s="56">
        <v>42</v>
      </c>
      <c r="B48" t="s" s="56">
        <v>123</v>
      </c>
      <c r="C48" s="56"/>
      <c r="D48" t="s" s="56">
        <v>124</v>
      </c>
      <c r="E48" t="s" s="165">
        <v>152</v>
      </c>
      <c r="F48" s="41">
        <v>21.9552733610763</v>
      </c>
      <c r="G48" s="161"/>
      <c r="H48" s="162"/>
      <c r="I48" s="164"/>
      <c r="J48" s="72"/>
      <c r="K48" s="72"/>
      <c r="L48" s="72"/>
      <c r="M48" s="72"/>
      <c r="N48" s="72"/>
      <c r="O48" s="72"/>
      <c r="P48" s="72"/>
      <c r="Q48" s="72"/>
    </row>
    <row r="49" ht="13.9" customHeight="1">
      <c r="A49" t="s" s="56">
        <v>44</v>
      </c>
      <c r="B49" t="s" s="56">
        <v>123</v>
      </c>
      <c r="C49" s="56"/>
      <c r="D49" t="s" s="56">
        <v>124</v>
      </c>
      <c r="E49" t="s" s="165">
        <v>152</v>
      </c>
      <c r="F49" s="41">
        <v>25.0667829094262</v>
      </c>
      <c r="G49" s="161"/>
      <c r="H49" s="162"/>
      <c r="I49" s="164"/>
      <c r="J49" s="72"/>
      <c r="K49" s="72"/>
      <c r="L49" s="72"/>
      <c r="M49" s="72"/>
      <c r="N49" s="72"/>
      <c r="O49" s="72"/>
      <c r="P49" s="72"/>
      <c r="Q49" s="72"/>
    </row>
    <row r="50" ht="13.9" customHeight="1">
      <c r="A50" t="s" s="56">
        <v>62</v>
      </c>
      <c r="B50" t="s" s="56">
        <v>123</v>
      </c>
      <c r="C50" s="56"/>
      <c r="D50" t="s" s="56">
        <v>124</v>
      </c>
      <c r="E50" t="s" s="165">
        <v>141</v>
      </c>
      <c r="F50" s="41">
        <v>17.6315834783609</v>
      </c>
      <c r="G50" s="161"/>
      <c r="H50" s="162">
        <f>SLOPE(F50:F53,{0;3;6;9})</f>
        <v>0.990608869611057</v>
      </c>
      <c r="I50" t="s" s="163">
        <v>126</v>
      </c>
      <c r="J50" s="72"/>
      <c r="K50" s="72"/>
      <c r="L50" s="72"/>
      <c r="M50" s="72"/>
      <c r="N50" s="72"/>
      <c r="O50" s="72"/>
      <c r="P50" s="72"/>
      <c r="Q50" s="72"/>
    </row>
    <row r="51" ht="13.9" customHeight="1">
      <c r="A51" t="s" s="56">
        <v>64</v>
      </c>
      <c r="B51" t="s" s="56">
        <v>123</v>
      </c>
      <c r="C51" s="56"/>
      <c r="D51" t="s" s="56">
        <v>124</v>
      </c>
      <c r="E51" t="s" s="165">
        <v>141</v>
      </c>
      <c r="F51" s="41">
        <v>20.4158257323574</v>
      </c>
      <c r="G51" s="161"/>
      <c r="H51" s="162">
        <f>INTERCEPT(F50:F53,{0;3;6;9})</f>
        <v>17.5338075611032</v>
      </c>
      <c r="I51" t="s" s="163">
        <v>128</v>
      </c>
      <c r="J51" s="72"/>
      <c r="K51" s="72"/>
      <c r="L51" s="72"/>
      <c r="M51" s="72"/>
      <c r="N51" s="72"/>
      <c r="O51" s="72"/>
      <c r="P51" s="72"/>
      <c r="Q51" s="72"/>
    </row>
    <row r="52" ht="13.9" customHeight="1">
      <c r="A52" t="s" s="56">
        <v>66</v>
      </c>
      <c r="B52" t="s" s="56">
        <v>123</v>
      </c>
      <c r="C52" s="56"/>
      <c r="D52" t="s" s="56">
        <v>124</v>
      </c>
      <c r="E52" t="s" s="165">
        <v>141</v>
      </c>
      <c r="F52" s="41">
        <v>23.3637499021542</v>
      </c>
      <c r="G52" s="161"/>
      <c r="H52" s="162"/>
      <c r="I52" s="164"/>
      <c r="J52" s="72"/>
      <c r="K52" s="72"/>
      <c r="L52" s="72"/>
      <c r="M52" s="72"/>
      <c r="N52" s="72"/>
      <c r="O52" s="72"/>
      <c r="P52" s="72"/>
      <c r="Q52" s="72"/>
    </row>
    <row r="53" ht="13.9" customHeight="1">
      <c r="A53" t="s" s="56">
        <v>75</v>
      </c>
      <c r="B53" t="s" s="56">
        <v>123</v>
      </c>
      <c r="C53" s="56"/>
      <c r="D53" t="s" s="56">
        <v>124</v>
      </c>
      <c r="E53" t="s" s="165">
        <v>141</v>
      </c>
      <c r="F53" s="41">
        <v>26.5550307845392</v>
      </c>
      <c r="G53" s="161"/>
      <c r="H53" s="162"/>
      <c r="I53" s="164"/>
      <c r="J53" s="72"/>
      <c r="K53" s="72"/>
      <c r="L53" s="72"/>
      <c r="M53" s="72"/>
      <c r="N53" s="72"/>
      <c r="O53" s="72"/>
      <c r="P53" s="72"/>
      <c r="Q53" s="72"/>
    </row>
    <row r="54" ht="13.9" customHeight="1">
      <c r="A54" t="s" s="56">
        <v>77</v>
      </c>
      <c r="B54" t="s" s="56">
        <v>123</v>
      </c>
      <c r="C54" s="56"/>
      <c r="D54" t="s" s="56">
        <v>124</v>
      </c>
      <c r="E54" t="s" s="165">
        <v>142</v>
      </c>
      <c r="F54" s="41">
        <v>16.4234082489584</v>
      </c>
      <c r="G54" s="161"/>
      <c r="H54" s="162">
        <f>SLOPE(F54:F57,{0;3;6;9})</f>
        <v>0.962876457052857</v>
      </c>
      <c r="I54" t="s" s="163">
        <v>126</v>
      </c>
      <c r="J54" s="72"/>
      <c r="K54" s="72"/>
      <c r="L54" s="72"/>
      <c r="M54" s="72"/>
      <c r="N54" s="72"/>
      <c r="O54" s="72"/>
      <c r="P54" s="72"/>
      <c r="Q54" s="72"/>
    </row>
    <row r="55" ht="13.9" customHeight="1">
      <c r="A55" t="s" s="56">
        <v>79</v>
      </c>
      <c r="B55" t="s" s="56">
        <v>123</v>
      </c>
      <c r="C55" s="56"/>
      <c r="D55" t="s" s="56">
        <v>124</v>
      </c>
      <c r="E55" t="s" s="165">
        <v>142</v>
      </c>
      <c r="F55" s="41">
        <v>18.981116236078</v>
      </c>
      <c r="G55" s="161"/>
      <c r="H55" s="162">
        <f>INTERCEPT(F54:F57,{0;3;6;9})</f>
        <v>16.2744675519831</v>
      </c>
      <c r="I55" t="s" s="163">
        <v>128</v>
      </c>
      <c r="J55" s="72"/>
      <c r="K55" s="72"/>
      <c r="L55" s="72"/>
      <c r="M55" s="72"/>
      <c r="N55" s="72"/>
      <c r="O55" s="72"/>
      <c r="P55" s="72"/>
      <c r="Q55" s="72"/>
    </row>
    <row r="56" ht="13.9" customHeight="1">
      <c r="A56" t="s" s="56">
        <v>81</v>
      </c>
      <c r="B56" t="s" s="56">
        <v>123</v>
      </c>
      <c r="C56" s="56"/>
      <c r="D56" t="s" s="56">
        <v>124</v>
      </c>
      <c r="E56" t="s" s="165">
        <v>142</v>
      </c>
      <c r="F56" s="41">
        <v>21.9688655775018</v>
      </c>
      <c r="G56" s="161"/>
      <c r="H56" s="162"/>
      <c r="I56" s="164"/>
      <c r="J56" s="72"/>
      <c r="K56" s="72"/>
      <c r="L56" s="72"/>
      <c r="M56" s="72"/>
      <c r="N56" s="72"/>
      <c r="O56" s="72"/>
      <c r="P56" s="72"/>
      <c r="Q56" s="72"/>
    </row>
    <row r="57" ht="13.9" customHeight="1">
      <c r="A57" t="s" s="56">
        <v>83</v>
      </c>
      <c r="B57" t="s" s="56">
        <v>123</v>
      </c>
      <c r="C57" s="56"/>
      <c r="D57" t="s" s="56">
        <v>124</v>
      </c>
      <c r="E57" t="s" s="165">
        <v>142</v>
      </c>
      <c r="F57" s="41">
        <v>25.0562563723457</v>
      </c>
      <c r="G57" s="161"/>
      <c r="H57" s="162"/>
      <c r="I57" s="164"/>
      <c r="J57" s="72"/>
      <c r="K57" s="72"/>
      <c r="L57" s="72"/>
      <c r="M57" s="72"/>
      <c r="N57" s="72"/>
      <c r="O57" s="72"/>
      <c r="P57" s="72"/>
      <c r="Q57" s="72"/>
    </row>
    <row r="58" ht="13.9" customHeight="1">
      <c r="A58" t="s" s="56">
        <v>85</v>
      </c>
      <c r="B58" t="s" s="56">
        <v>123</v>
      </c>
      <c r="C58" s="56"/>
      <c r="D58" t="s" s="56">
        <v>124</v>
      </c>
      <c r="E58" t="s" s="165">
        <v>154</v>
      </c>
      <c r="F58" s="41">
        <v>16.3664026852264</v>
      </c>
      <c r="G58" s="161"/>
      <c r="H58" s="162">
        <f>SLOPE(F58:F61,{0;3;6;9})</f>
        <v>0.9606069679814701</v>
      </c>
      <c r="I58" t="s" s="163">
        <v>126</v>
      </c>
      <c r="J58" s="72"/>
      <c r="K58" s="72"/>
      <c r="L58" s="72"/>
      <c r="M58" s="72"/>
      <c r="N58" s="72"/>
      <c r="O58" s="72"/>
      <c r="P58" s="72"/>
      <c r="Q58" s="72"/>
    </row>
    <row r="59" ht="13.9" customHeight="1">
      <c r="A59" t="s" s="56">
        <v>69</v>
      </c>
      <c r="B59" t="s" s="56">
        <v>123</v>
      </c>
      <c r="C59" s="56"/>
      <c r="D59" t="s" s="56">
        <v>124</v>
      </c>
      <c r="E59" t="s" s="165">
        <v>154</v>
      </c>
      <c r="F59" s="41">
        <v>18.917517460544</v>
      </c>
      <c r="G59" s="161"/>
      <c r="H59" s="162">
        <f>INTERCEPT(F58:F61,{0;3;6;9})</f>
        <v>16.2187989199276</v>
      </c>
      <c r="I59" t="s" s="163">
        <v>128</v>
      </c>
      <c r="J59" s="72"/>
      <c r="K59" s="72"/>
      <c r="L59" s="72"/>
      <c r="M59" s="72"/>
      <c r="N59" s="72"/>
      <c r="O59" s="72"/>
      <c r="P59" s="72"/>
      <c r="Q59" s="72"/>
    </row>
    <row r="60" ht="13.9" customHeight="1">
      <c r="A60" t="s" s="56">
        <v>71</v>
      </c>
      <c r="B60" t="s" s="56">
        <v>123</v>
      </c>
      <c r="C60" s="56"/>
      <c r="D60" t="s" s="56">
        <v>124</v>
      </c>
      <c r="E60" t="s" s="165">
        <v>154</v>
      </c>
      <c r="F60" s="41">
        <v>21.9058341585761</v>
      </c>
      <c r="G60" s="161"/>
      <c r="H60" s="162"/>
      <c r="I60" s="164"/>
      <c r="J60" s="72"/>
      <c r="K60" s="72"/>
      <c r="L60" s="72"/>
      <c r="M60" s="72"/>
      <c r="N60" s="72"/>
      <c r="O60" s="72"/>
      <c r="P60" s="72"/>
      <c r="Q60" s="72"/>
    </row>
    <row r="61" ht="13.9" customHeight="1">
      <c r="A61" t="s" s="56">
        <v>73</v>
      </c>
      <c r="B61" t="s" s="56">
        <v>123</v>
      </c>
      <c r="C61" s="56"/>
      <c r="D61" t="s" s="56">
        <v>124</v>
      </c>
      <c r="E61" t="s" s="165">
        <v>154</v>
      </c>
      <c r="F61" s="41">
        <v>24.9763667990304</v>
      </c>
      <c r="G61" s="161"/>
      <c r="H61" s="162"/>
      <c r="I61" s="164"/>
      <c r="J61" s="72"/>
      <c r="K61" s="72"/>
      <c r="L61" s="72"/>
      <c r="M61" s="72"/>
      <c r="N61" s="72"/>
      <c r="O61" s="72"/>
      <c r="P61" s="72"/>
      <c r="Q61" s="72"/>
    </row>
    <row r="62" ht="13.9" customHeight="1">
      <c r="A62" t="s" s="56">
        <v>89</v>
      </c>
      <c r="B62" t="s" s="56">
        <v>123</v>
      </c>
      <c r="C62" s="56"/>
      <c r="D62" t="s" s="56">
        <v>124</v>
      </c>
      <c r="E62" t="s" s="165">
        <v>143</v>
      </c>
      <c r="F62" s="41">
        <v>17.5841786329158</v>
      </c>
      <c r="G62" s="161"/>
      <c r="H62" s="162">
        <f>SLOPE(F62:F65,{0;3;6;9})</f>
        <v>1.03636380797568</v>
      </c>
      <c r="I62" t="s" s="163">
        <v>126</v>
      </c>
      <c r="J62" s="72"/>
      <c r="K62" s="72"/>
      <c r="L62" s="72"/>
      <c r="M62" s="72"/>
      <c r="N62" s="72"/>
      <c r="O62" s="72"/>
      <c r="P62" s="72"/>
      <c r="Q62" s="72"/>
    </row>
    <row r="63" ht="13.9" customHeight="1">
      <c r="A63" t="s" s="56">
        <v>91</v>
      </c>
      <c r="B63" t="s" s="56">
        <v>123</v>
      </c>
      <c r="C63" s="56"/>
      <c r="D63" t="s" s="56">
        <v>124</v>
      </c>
      <c r="E63" t="s" s="165">
        <v>143</v>
      </c>
      <c r="F63" s="41">
        <v>20.7847395695182</v>
      </c>
      <c r="G63" s="161"/>
      <c r="H63" s="162">
        <f>INTERCEPT(F62:F65,{0;3;6;9})</f>
        <v>17.6355059702473</v>
      </c>
      <c r="I63" t="s" s="163">
        <v>128</v>
      </c>
      <c r="J63" s="72"/>
      <c r="K63" s="72"/>
      <c r="L63" s="72"/>
      <c r="M63" s="72"/>
      <c r="N63" s="72"/>
      <c r="O63" s="72"/>
      <c r="P63" s="72"/>
      <c r="Q63" s="72"/>
    </row>
    <row r="64" ht="13.9" customHeight="1">
      <c r="A64" t="s" s="56">
        <v>93</v>
      </c>
      <c r="B64" t="s" s="56">
        <v>123</v>
      </c>
      <c r="C64" s="56"/>
      <c r="D64" t="s" s="56">
        <v>124</v>
      </c>
      <c r="E64" t="s" s="165">
        <v>143</v>
      </c>
      <c r="F64" s="41">
        <v>23.9273864794081</v>
      </c>
      <c r="G64" s="161"/>
      <c r="H64" s="162"/>
      <c r="I64" s="164"/>
      <c r="J64" s="72"/>
      <c r="K64" s="72"/>
      <c r="L64" s="72"/>
      <c r="M64" s="72"/>
      <c r="N64" s="72"/>
      <c r="O64" s="72"/>
      <c r="P64" s="72"/>
      <c r="Q64" s="72"/>
    </row>
    <row r="65" ht="13.9" customHeight="1">
      <c r="A65" t="s" s="56">
        <v>102</v>
      </c>
      <c r="B65" t="s" s="56">
        <v>123</v>
      </c>
      <c r="C65" s="56"/>
      <c r="D65" t="s" s="56">
        <v>124</v>
      </c>
      <c r="E65" t="s" s="165">
        <v>143</v>
      </c>
      <c r="F65" s="41">
        <v>26.9002677427093</v>
      </c>
      <c r="G65" s="161"/>
      <c r="H65" s="162"/>
      <c r="I65" s="164"/>
      <c r="J65" s="72"/>
      <c r="K65" s="72"/>
      <c r="L65" s="72"/>
      <c r="M65" s="72"/>
      <c r="N65" s="72"/>
      <c r="O65" s="72"/>
      <c r="P65" s="72"/>
      <c r="Q65" s="72"/>
    </row>
    <row r="66" ht="13.9" customHeight="1">
      <c r="A66" t="s" s="56">
        <v>104</v>
      </c>
      <c r="B66" t="s" s="56">
        <v>123</v>
      </c>
      <c r="C66" s="56"/>
      <c r="D66" t="s" s="56">
        <v>124</v>
      </c>
      <c r="E66" t="s" s="165">
        <v>144</v>
      </c>
      <c r="F66" s="41">
        <v>16.4486777576627</v>
      </c>
      <c r="G66" s="161"/>
      <c r="H66" s="162">
        <f>SLOPE(F66:F69,{0;3;6;9})</f>
        <v>0.976359572122327</v>
      </c>
      <c r="I66" t="s" s="163">
        <v>126</v>
      </c>
      <c r="J66" s="72"/>
      <c r="K66" s="72"/>
      <c r="L66" s="72"/>
      <c r="M66" s="72"/>
      <c r="N66" s="72"/>
      <c r="O66" s="72"/>
      <c r="P66" s="72"/>
      <c r="Q66" s="72"/>
    </row>
    <row r="67" ht="13.9" customHeight="1">
      <c r="A67" t="s" s="56">
        <v>106</v>
      </c>
      <c r="B67" t="s" s="56">
        <v>123</v>
      </c>
      <c r="C67" s="56"/>
      <c r="D67" t="s" s="56">
        <v>124</v>
      </c>
      <c r="E67" t="s" s="165">
        <v>144</v>
      </c>
      <c r="F67" s="41">
        <v>19.3038019690684</v>
      </c>
      <c r="G67" s="161"/>
      <c r="H67" s="162">
        <f>INTERCEPT(F66:F69,{0;3;6;9})</f>
        <v>16.4322009308928</v>
      </c>
      <c r="I67" t="s" s="163">
        <v>128</v>
      </c>
      <c r="J67" s="72"/>
      <c r="K67" s="72"/>
      <c r="L67" s="72"/>
      <c r="M67" s="72"/>
      <c r="N67" s="72"/>
      <c r="O67" s="72"/>
      <c r="P67" s="72"/>
      <c r="Q67" s="72"/>
    </row>
    <row r="68" ht="13.9" customHeight="1">
      <c r="A68" t="s" s="56">
        <v>108</v>
      </c>
      <c r="B68" t="s" s="56">
        <v>123</v>
      </c>
      <c r="C68" s="56"/>
      <c r="D68" t="s" s="56">
        <v>124</v>
      </c>
      <c r="E68" t="s" s="165">
        <v>144</v>
      </c>
      <c r="F68" s="41">
        <v>22.3558832397</v>
      </c>
      <c r="G68" s="161"/>
      <c r="H68" s="162"/>
      <c r="I68" s="164"/>
      <c r="J68" s="72"/>
      <c r="K68" s="72"/>
      <c r="L68" s="72"/>
      <c r="M68" s="72"/>
      <c r="N68" s="72"/>
      <c r="O68" s="72"/>
      <c r="P68" s="72"/>
      <c r="Q68" s="72"/>
    </row>
    <row r="69" ht="13.9" customHeight="1">
      <c r="A69" t="s" s="56">
        <v>110</v>
      </c>
      <c r="B69" t="s" s="56">
        <v>123</v>
      </c>
      <c r="C69" s="56"/>
      <c r="D69" t="s" s="56">
        <v>124</v>
      </c>
      <c r="E69" t="s" s="165">
        <v>144</v>
      </c>
      <c r="F69" s="41">
        <v>25.1949130553421</v>
      </c>
      <c r="G69" s="161"/>
      <c r="H69" s="162"/>
      <c r="I69" s="164"/>
      <c r="J69" s="72"/>
      <c r="K69" s="72"/>
      <c r="L69" s="72"/>
      <c r="M69" s="72"/>
      <c r="N69" s="72"/>
      <c r="O69" s="72"/>
      <c r="P69" s="72"/>
      <c r="Q69" s="72"/>
    </row>
    <row r="70" ht="13.9" customHeight="1">
      <c r="A70" t="s" s="56">
        <v>112</v>
      </c>
      <c r="B70" t="s" s="56">
        <v>123</v>
      </c>
      <c r="C70" s="56"/>
      <c r="D70" t="s" s="56">
        <v>124</v>
      </c>
      <c r="E70" t="s" s="165">
        <v>161</v>
      </c>
      <c r="F70" s="41">
        <v>16.2467111618181</v>
      </c>
      <c r="G70" s="161"/>
      <c r="H70" s="162">
        <f>SLOPE(F70:F73,{0;3;6;9})</f>
        <v>1.00558262908873</v>
      </c>
      <c r="I70" t="s" s="163">
        <v>126</v>
      </c>
      <c r="J70" s="72"/>
      <c r="K70" s="72"/>
      <c r="L70" s="72"/>
      <c r="M70" s="72"/>
      <c r="N70" s="72"/>
      <c r="O70" s="72"/>
      <c r="P70" s="72"/>
      <c r="Q70" s="72"/>
    </row>
    <row r="71" ht="13.9" customHeight="1">
      <c r="A71" t="s" s="56">
        <v>96</v>
      </c>
      <c r="B71" t="s" s="56">
        <v>123</v>
      </c>
      <c r="C71" s="56"/>
      <c r="D71" t="s" s="56">
        <v>124</v>
      </c>
      <c r="E71" t="s" s="165">
        <v>161</v>
      </c>
      <c r="F71" s="41">
        <v>19.1834500162006</v>
      </c>
      <c r="G71" s="161"/>
      <c r="H71" s="162">
        <f>INTERCEPT(F70:F73,{0;3;6;9})</f>
        <v>16.205249618924</v>
      </c>
      <c r="I71" t="s" s="163">
        <v>128</v>
      </c>
      <c r="J71" s="72"/>
      <c r="K71" s="72"/>
      <c r="L71" s="72"/>
      <c r="M71" s="72"/>
      <c r="N71" s="72"/>
      <c r="O71" s="72"/>
      <c r="P71" s="72"/>
      <c r="Q71" s="72"/>
    </row>
    <row r="72" ht="13.9" customHeight="1">
      <c r="A72" t="s" s="56">
        <v>98</v>
      </c>
      <c r="B72" t="s" s="56">
        <v>123</v>
      </c>
      <c r="C72" s="56"/>
      <c r="D72" t="s" s="56">
        <v>124</v>
      </c>
      <c r="E72" t="s" s="165">
        <v>161</v>
      </c>
      <c r="F72" s="41">
        <v>22.1914557447535</v>
      </c>
      <c r="G72" s="161"/>
      <c r="H72" s="162"/>
      <c r="I72" s="164"/>
      <c r="J72" s="72"/>
      <c r="K72" s="72"/>
      <c r="L72" s="72"/>
      <c r="M72" s="72"/>
      <c r="N72" s="72"/>
      <c r="O72" s="72"/>
      <c r="P72" s="72"/>
      <c r="Q72" s="72"/>
    </row>
    <row r="73" ht="13.9" customHeight="1">
      <c r="A73" t="s" s="56">
        <v>100</v>
      </c>
      <c r="B73" t="s" s="56">
        <v>123</v>
      </c>
      <c r="C73" s="56"/>
      <c r="D73" t="s" s="56">
        <v>124</v>
      </c>
      <c r="E73" t="s" s="165">
        <v>161</v>
      </c>
      <c r="F73" s="41">
        <v>25.2998688765211</v>
      </c>
      <c r="G73" s="161"/>
      <c r="H73" s="174"/>
      <c r="I73" s="164"/>
      <c r="J73" s="72"/>
      <c r="K73" s="72"/>
      <c r="L73" s="72"/>
      <c r="M73" s="72"/>
      <c r="N73" s="72"/>
      <c r="O73" s="72"/>
      <c r="P73" s="72"/>
      <c r="Q73" s="72"/>
    </row>
    <row r="74" ht="13.65" customHeight="1">
      <c r="A74" t="s" s="56">
        <v>162</v>
      </c>
      <c r="B74" t="s" s="56">
        <v>123</v>
      </c>
      <c r="C74" s="56"/>
      <c r="D74" t="s" s="56">
        <v>124</v>
      </c>
      <c r="E74" t="s" s="160">
        <v>147</v>
      </c>
      <c r="F74" s="41">
        <v>21.967650671301</v>
      </c>
      <c r="G74" s="161"/>
      <c r="H74" s="162">
        <f>SLOPE(F74:F77,{0;3;6;9})</f>
        <v>0.9451264459015229</v>
      </c>
      <c r="I74" t="s" s="163">
        <v>126</v>
      </c>
      <c r="J74" s="72"/>
      <c r="K74" s="72"/>
      <c r="L74" s="72"/>
      <c r="M74" s="72"/>
      <c r="N74" s="72"/>
      <c r="O74" s="72"/>
      <c r="P74" s="72"/>
      <c r="Q74" s="72"/>
    </row>
    <row r="75" ht="13.65" customHeight="1">
      <c r="A75" t="s" s="56">
        <v>163</v>
      </c>
      <c r="B75" t="s" s="56">
        <v>123</v>
      </c>
      <c r="C75" s="56"/>
      <c r="D75" t="s" s="56">
        <v>124</v>
      </c>
      <c r="E75" t="s" s="160">
        <v>147</v>
      </c>
      <c r="F75" s="41">
        <v>24.3519792897788</v>
      </c>
      <c r="G75" s="161"/>
      <c r="H75" s="162">
        <f>INTERCEPT(F74:F77,{0;3;6;9})</f>
        <v>21.768009198842</v>
      </c>
      <c r="I75" t="s" s="163">
        <v>128</v>
      </c>
      <c r="J75" s="72"/>
      <c r="K75" s="72"/>
      <c r="L75" s="72"/>
      <c r="M75" s="72"/>
      <c r="N75" s="72"/>
      <c r="O75" s="72"/>
      <c r="P75" s="72"/>
      <c r="Q75" s="72"/>
    </row>
    <row r="76" ht="13.65" customHeight="1">
      <c r="A76" t="s" s="56">
        <v>164</v>
      </c>
      <c r="B76" t="s" s="56">
        <v>123</v>
      </c>
      <c r="C76" s="56"/>
      <c r="D76" t="s" s="56">
        <v>124</v>
      </c>
      <c r="E76" t="s" s="160">
        <v>147</v>
      </c>
      <c r="F76" s="41">
        <v>27.3426619504098</v>
      </c>
      <c r="G76" s="161"/>
      <c r="H76" s="162"/>
      <c r="I76" s="164"/>
      <c r="J76" s="72"/>
      <c r="K76" s="72"/>
      <c r="L76" s="72"/>
      <c r="M76" s="72"/>
      <c r="N76" s="72"/>
      <c r="O76" s="72"/>
      <c r="P76" s="72"/>
      <c r="Q76" s="72"/>
    </row>
    <row r="77" ht="13.65" customHeight="1">
      <c r="A77" t="s" s="56">
        <v>165</v>
      </c>
      <c r="B77" t="s" s="56">
        <v>123</v>
      </c>
      <c r="C77" s="56"/>
      <c r="D77" t="s" s="56">
        <v>124</v>
      </c>
      <c r="E77" t="s" s="160">
        <v>147</v>
      </c>
      <c r="F77" s="41">
        <v>30.4220209101059</v>
      </c>
      <c r="G77" s="161"/>
      <c r="H77" s="162"/>
      <c r="I77" s="164"/>
      <c r="J77" s="72"/>
      <c r="K77" s="72"/>
      <c r="L77" s="72"/>
      <c r="M77" s="72"/>
      <c r="N77" s="72"/>
      <c r="O77" s="72"/>
      <c r="P77" s="72"/>
      <c r="Q77" s="72"/>
    </row>
    <row r="78" ht="13.9" customHeight="1">
      <c r="A78" t="s" s="56">
        <v>166</v>
      </c>
      <c r="B78" t="s" s="56">
        <v>123</v>
      </c>
      <c r="C78" s="56"/>
      <c r="D78" t="s" s="56">
        <v>124</v>
      </c>
      <c r="E78" t="s" s="165">
        <v>151</v>
      </c>
      <c r="F78" s="41">
        <v>23.7567921746152</v>
      </c>
      <c r="G78" s="161"/>
      <c r="H78" s="162">
        <f>SLOPE(F78:F81,{0;3;6;9})</f>
        <v>0.94291102489305</v>
      </c>
      <c r="I78" t="s" s="163">
        <v>126</v>
      </c>
      <c r="J78" s="72"/>
      <c r="K78" s="72"/>
      <c r="L78" s="72"/>
      <c r="M78" s="72"/>
      <c r="N78" s="72"/>
      <c r="O78" s="72"/>
      <c r="P78" s="72"/>
      <c r="Q78" s="72"/>
    </row>
    <row r="79" ht="13.9" customHeight="1">
      <c r="A79" t="s" s="56">
        <v>167</v>
      </c>
      <c r="B79" t="s" s="56">
        <v>123</v>
      </c>
      <c r="C79" s="56"/>
      <c r="D79" t="s" s="56">
        <v>124</v>
      </c>
      <c r="E79" t="s" s="165">
        <v>151</v>
      </c>
      <c r="F79" s="41">
        <v>26.1187992877273</v>
      </c>
      <c r="G79" s="161"/>
      <c r="H79" s="162">
        <f>INTERCEPT(F78:F81,{0;3;6;9})</f>
        <v>23.574837758357</v>
      </c>
      <c r="I79" t="s" s="163">
        <v>128</v>
      </c>
      <c r="J79" s="72"/>
      <c r="K79" s="72"/>
      <c r="L79" s="72"/>
      <c r="M79" s="72"/>
      <c r="N79" s="72"/>
      <c r="O79" s="72"/>
      <c r="P79" s="72"/>
      <c r="Q79" s="72"/>
    </row>
    <row r="80" ht="13.9" customHeight="1">
      <c r="A80" t="s" s="56">
        <v>168</v>
      </c>
      <c r="B80" t="s" s="56">
        <v>123</v>
      </c>
      <c r="C80" s="56"/>
      <c r="D80" t="s" s="56">
        <v>124</v>
      </c>
      <c r="E80" t="s" s="165">
        <v>151</v>
      </c>
      <c r="F80" s="41">
        <v>29.2559837495581</v>
      </c>
      <c r="G80" s="161"/>
      <c r="H80" s="162"/>
      <c r="I80" s="164"/>
      <c r="J80" s="72"/>
      <c r="K80" s="72"/>
      <c r="L80" s="72"/>
      <c r="M80" s="72"/>
      <c r="N80" s="72"/>
      <c r="O80" s="72"/>
      <c r="P80" s="72"/>
      <c r="Q80" s="72"/>
    </row>
    <row r="81" ht="13.9" customHeight="1">
      <c r="A81" t="s" s="56">
        <v>169</v>
      </c>
      <c r="B81" t="s" s="56">
        <v>123</v>
      </c>
      <c r="C81" s="56"/>
      <c r="D81" t="s" s="56">
        <v>124</v>
      </c>
      <c r="E81" t="s" s="165">
        <v>151</v>
      </c>
      <c r="F81" s="41">
        <v>32.1401742696021</v>
      </c>
      <c r="G81" s="161"/>
      <c r="H81" s="162"/>
      <c r="I81" s="164"/>
      <c r="J81" s="72"/>
      <c r="K81" s="72"/>
      <c r="L81" s="72"/>
      <c r="M81" s="72"/>
      <c r="N81" s="72"/>
      <c r="O81" s="72"/>
      <c r="P81" s="72"/>
      <c r="Q81" s="72"/>
    </row>
    <row r="82" ht="13.9" customHeight="1">
      <c r="A82" t="s" s="56">
        <v>170</v>
      </c>
      <c r="B82" t="s" s="56">
        <v>123</v>
      </c>
      <c r="C82" s="56"/>
      <c r="D82" t="s" s="56">
        <v>124</v>
      </c>
      <c r="E82" t="s" s="165">
        <v>155</v>
      </c>
      <c r="F82" s="41">
        <v>22.6418434551002</v>
      </c>
      <c r="G82" s="161"/>
      <c r="H82" s="162">
        <f>SLOPE(F82:F85,{0;3;6;9})</f>
        <v>1.00575954115593</v>
      </c>
      <c r="I82" t="s" s="163">
        <v>126</v>
      </c>
      <c r="J82" s="72"/>
      <c r="K82" s="72"/>
      <c r="L82" s="72"/>
      <c r="M82" s="72"/>
      <c r="N82" s="72"/>
      <c r="O82" s="72"/>
      <c r="P82" s="72"/>
      <c r="Q82" s="72"/>
    </row>
    <row r="83" ht="13.9" customHeight="1">
      <c r="A83" t="s" s="56">
        <v>171</v>
      </c>
      <c r="B83" t="s" s="56">
        <v>123</v>
      </c>
      <c r="C83" s="56"/>
      <c r="D83" t="s" s="56">
        <v>124</v>
      </c>
      <c r="E83" t="s" s="165">
        <v>155</v>
      </c>
      <c r="F83" s="41">
        <v>25.2126153505609</v>
      </c>
      <c r="G83" s="161"/>
      <c r="H83" s="162">
        <f>INTERCEPT(F82:F85,{0;3;6;9})</f>
        <v>22.4573089148122</v>
      </c>
      <c r="I83" t="s" s="163">
        <v>128</v>
      </c>
      <c r="J83" s="72"/>
      <c r="K83" s="72"/>
      <c r="L83" s="72"/>
      <c r="M83" s="72"/>
      <c r="N83" s="72"/>
      <c r="O83" s="72"/>
      <c r="P83" s="72"/>
      <c r="Q83" s="72"/>
    </row>
    <row r="84" ht="13.9" customHeight="1">
      <c r="A84" t="s" s="56">
        <v>172</v>
      </c>
      <c r="B84" t="s" s="56">
        <v>123</v>
      </c>
      <c r="C84" s="56"/>
      <c r="D84" t="s" s="56">
        <v>124</v>
      </c>
      <c r="E84" t="s" s="165">
        <v>155</v>
      </c>
      <c r="F84" s="41">
        <v>28.4622069163222</v>
      </c>
      <c r="G84" s="161"/>
      <c r="H84" s="162"/>
      <c r="I84" s="164"/>
      <c r="J84" s="72"/>
      <c r="K84" s="72"/>
      <c r="L84" s="72"/>
      <c r="M84" s="72"/>
      <c r="N84" s="72"/>
      <c r="O84" s="72"/>
      <c r="P84" s="72"/>
      <c r="Q84" s="72"/>
    </row>
    <row r="85" ht="13.9" customHeight="1">
      <c r="A85" t="s" s="56">
        <v>173</v>
      </c>
      <c r="B85" t="s" s="56">
        <v>123</v>
      </c>
      <c r="C85" s="56"/>
      <c r="D85" t="s" s="56">
        <v>124</v>
      </c>
      <c r="E85" t="s" s="165">
        <v>155</v>
      </c>
      <c r="F85" s="41">
        <v>31.6162416780724</v>
      </c>
      <c r="G85" s="161"/>
      <c r="H85" s="162"/>
      <c r="I85" s="164"/>
      <c r="J85" s="72"/>
      <c r="K85" s="72"/>
      <c r="L85" s="72"/>
      <c r="M85" s="72"/>
      <c r="N85" s="72"/>
      <c r="O85" s="72"/>
      <c r="P85" s="72"/>
      <c r="Q85" s="72"/>
    </row>
    <row r="86" ht="13.9" customHeight="1">
      <c r="A86" t="s" s="56">
        <v>174</v>
      </c>
      <c r="B86" t="s" s="56">
        <v>123</v>
      </c>
      <c r="C86" s="56"/>
      <c r="D86" t="s" s="56">
        <v>124</v>
      </c>
      <c r="E86" t="s" s="165">
        <v>149</v>
      </c>
      <c r="F86" s="41">
        <v>25.1302692415643</v>
      </c>
      <c r="G86" s="161"/>
      <c r="H86" s="162">
        <f>SLOPE(F86:F89,{0;3;6;9})</f>
        <v>0.9953224387537269</v>
      </c>
      <c r="I86" t="s" s="163">
        <v>126</v>
      </c>
      <c r="J86" s="72"/>
      <c r="K86" s="72"/>
      <c r="L86" s="72"/>
      <c r="M86" s="72"/>
      <c r="N86" s="72"/>
      <c r="O86" s="72"/>
      <c r="P86" s="72"/>
      <c r="Q86" s="72"/>
    </row>
    <row r="87" ht="13.9" customHeight="1">
      <c r="A87" t="s" s="56">
        <v>175</v>
      </c>
      <c r="B87" t="s" s="56">
        <v>123</v>
      </c>
      <c r="C87" s="56"/>
      <c r="D87" t="s" s="56">
        <v>124</v>
      </c>
      <c r="E87" t="s" s="165">
        <v>149</v>
      </c>
      <c r="F87" s="41">
        <v>28.3215239051153</v>
      </c>
      <c r="G87" s="161"/>
      <c r="H87" s="162">
        <f>INTERCEPT(F86:F89,{0;3;6;9})</f>
        <v>25.2153187785224</v>
      </c>
      <c r="I87" t="s" s="163">
        <v>128</v>
      </c>
      <c r="J87" s="72"/>
      <c r="K87" s="72"/>
      <c r="L87" s="72"/>
      <c r="M87" s="72"/>
      <c r="N87" s="72"/>
      <c r="O87" s="72"/>
      <c r="P87" s="72"/>
      <c r="Q87" s="72"/>
    </row>
    <row r="88" ht="13.9" customHeight="1">
      <c r="A88" t="s" s="56">
        <v>176</v>
      </c>
      <c r="B88" t="s" s="56">
        <v>123</v>
      </c>
      <c r="C88" s="56"/>
      <c r="D88" t="s" s="56">
        <v>124</v>
      </c>
      <c r="E88" t="s" s="165">
        <v>149</v>
      </c>
      <c r="F88" s="41">
        <v>31.2019264012558</v>
      </c>
      <c r="G88" s="161"/>
      <c r="H88" s="162"/>
      <c r="I88" s="164"/>
      <c r="J88" s="72"/>
      <c r="K88" s="72"/>
      <c r="L88" s="72"/>
      <c r="M88" s="72"/>
      <c r="N88" s="72"/>
      <c r="O88" s="72"/>
      <c r="P88" s="72"/>
      <c r="Q88" s="72"/>
    </row>
    <row r="89" ht="13.9" customHeight="1">
      <c r="A89" t="s" s="56">
        <v>177</v>
      </c>
      <c r="B89" t="s" s="56">
        <v>123</v>
      </c>
      <c r="C89" s="56"/>
      <c r="D89" t="s" s="56">
        <v>124</v>
      </c>
      <c r="E89" t="s" s="165">
        <v>149</v>
      </c>
      <c r="F89" s="41">
        <v>34.1233594637214</v>
      </c>
      <c r="G89" s="161"/>
      <c r="H89" s="162"/>
      <c r="I89" s="164"/>
      <c r="J89" s="72"/>
      <c r="K89" s="72"/>
      <c r="L89" s="72"/>
      <c r="M89" s="72"/>
      <c r="N89" s="72"/>
      <c r="O89" s="72"/>
      <c r="P89" s="72"/>
      <c r="Q89" s="72"/>
    </row>
    <row r="90" ht="13.9" customHeight="1">
      <c r="A90" t="s" s="56">
        <v>178</v>
      </c>
      <c r="B90" t="s" s="56">
        <v>123</v>
      </c>
      <c r="C90" s="56"/>
      <c r="D90" t="s" s="56">
        <v>124</v>
      </c>
      <c r="E90" t="s" s="165">
        <v>153</v>
      </c>
      <c r="F90" s="41">
        <v>22.7112712726795</v>
      </c>
      <c r="G90" s="161"/>
      <c r="H90" s="162">
        <f>SLOPE(F90:F93,{0;3;6;9})</f>
        <v>0.998133935928663</v>
      </c>
      <c r="I90" t="s" s="163">
        <v>126</v>
      </c>
      <c r="J90" s="72"/>
      <c r="K90" s="72"/>
      <c r="L90" s="72"/>
      <c r="M90" s="72"/>
      <c r="N90" s="72"/>
      <c r="O90" s="72"/>
      <c r="P90" s="72"/>
      <c r="Q90" s="72"/>
    </row>
    <row r="91" ht="13.9" customHeight="1">
      <c r="A91" t="s" s="56">
        <v>179</v>
      </c>
      <c r="B91" t="s" s="56">
        <v>123</v>
      </c>
      <c r="C91" s="56"/>
      <c r="D91" t="s" s="56">
        <v>124</v>
      </c>
      <c r="E91" t="s" s="165">
        <v>153</v>
      </c>
      <c r="F91" s="41">
        <v>25.499439261779</v>
      </c>
      <c r="G91" s="161"/>
      <c r="H91" s="162">
        <f>INTERCEPT(F90:F93,{0;3;6;9})</f>
        <v>22.5993229385377</v>
      </c>
      <c r="I91" t="s" s="163">
        <v>128</v>
      </c>
      <c r="J91" s="72"/>
      <c r="K91" s="72"/>
      <c r="L91" s="72"/>
      <c r="M91" s="72"/>
      <c r="N91" s="72"/>
      <c r="O91" s="72"/>
      <c r="P91" s="72"/>
      <c r="Q91" s="72"/>
    </row>
    <row r="92" ht="13.9" customHeight="1">
      <c r="A92" t="s" s="56">
        <v>180</v>
      </c>
      <c r="B92" t="s" s="56">
        <v>123</v>
      </c>
      <c r="C92" s="56"/>
      <c r="D92" t="s" s="56">
        <v>124</v>
      </c>
      <c r="E92" t="s" s="165">
        <v>153</v>
      </c>
      <c r="F92" s="41">
        <v>28.4408525207736</v>
      </c>
      <c r="G92" s="161"/>
      <c r="H92" s="162"/>
      <c r="I92" s="164"/>
      <c r="J92" s="72"/>
      <c r="K92" s="72"/>
      <c r="L92" s="72"/>
      <c r="M92" s="72"/>
      <c r="N92" s="72"/>
      <c r="O92" s="72"/>
      <c r="P92" s="72"/>
      <c r="Q92" s="72"/>
    </row>
    <row r="93" ht="13.9" customHeight="1">
      <c r="A93" t="s" s="56">
        <v>181</v>
      </c>
      <c r="B93" t="s" s="56">
        <v>123</v>
      </c>
      <c r="C93" s="56"/>
      <c r="D93" t="s" s="56">
        <v>124</v>
      </c>
      <c r="E93" t="s" s="165">
        <v>153</v>
      </c>
      <c r="F93" s="41">
        <v>31.7121395456346</v>
      </c>
      <c r="G93" s="161"/>
      <c r="H93" s="174"/>
      <c r="I93" s="164"/>
      <c r="J93" s="72"/>
      <c r="K93" s="72"/>
      <c r="L93" s="72"/>
      <c r="M93" s="72"/>
      <c r="N93" s="72"/>
      <c r="O93" s="72"/>
      <c r="P93" s="72"/>
      <c r="Q93" s="72"/>
    </row>
    <row r="94" ht="13.9" customHeight="1">
      <c r="A94" t="s" s="56">
        <v>182</v>
      </c>
      <c r="B94" t="s" s="56">
        <v>123</v>
      </c>
      <c r="C94" s="56"/>
      <c r="D94" t="s" s="56">
        <v>124</v>
      </c>
      <c r="E94" t="s" s="165">
        <v>157</v>
      </c>
      <c r="F94" s="41">
        <v>22.857097125094</v>
      </c>
      <c r="G94" s="161"/>
      <c r="H94" s="162">
        <f>SLOPE(F94:F97,{0;3;6;9})</f>
        <v>1.0094547495748</v>
      </c>
      <c r="I94" t="s" s="163">
        <v>126</v>
      </c>
      <c r="J94" s="72"/>
      <c r="K94" s="72"/>
      <c r="L94" s="72"/>
      <c r="M94" s="72"/>
      <c r="N94" s="72"/>
      <c r="O94" s="72"/>
      <c r="P94" s="72"/>
      <c r="Q94" s="72"/>
    </row>
    <row r="95" ht="13.9" customHeight="1">
      <c r="A95" t="s" s="56">
        <v>183</v>
      </c>
      <c r="B95" t="s" s="56">
        <v>123</v>
      </c>
      <c r="C95" s="56"/>
      <c r="D95" t="s" s="56">
        <v>124</v>
      </c>
      <c r="E95" t="s" s="165">
        <v>157</v>
      </c>
      <c r="F95" s="41">
        <v>25.8404428127761</v>
      </c>
      <c r="G95" s="161"/>
      <c r="H95" s="162">
        <f>INTERCEPT(F94:F97,{0;3;6;9})</f>
        <v>22.8565674389584</v>
      </c>
      <c r="I95" t="s" s="163">
        <v>128</v>
      </c>
      <c r="J95" s="72"/>
      <c r="K95" s="72"/>
      <c r="L95" s="72"/>
      <c r="M95" s="72"/>
      <c r="N95" s="72"/>
      <c r="O95" s="72"/>
      <c r="P95" s="72"/>
      <c r="Q95" s="72"/>
    </row>
    <row r="96" ht="13.9" customHeight="1">
      <c r="A96" t="s" s="56">
        <v>184</v>
      </c>
      <c r="B96" t="s" s="56">
        <v>123</v>
      </c>
      <c r="C96" s="56"/>
      <c r="D96" t="s" s="56">
        <v>124</v>
      </c>
      <c r="E96" t="s" s="165">
        <v>157</v>
      </c>
      <c r="F96" s="41">
        <v>29.0006846278137</v>
      </c>
      <c r="G96" s="161"/>
      <c r="H96" s="162"/>
      <c r="I96" s="164"/>
      <c r="J96" s="72"/>
      <c r="K96" s="72"/>
      <c r="L96" s="72"/>
      <c r="M96" s="72"/>
      <c r="N96" s="72"/>
      <c r="O96" s="72"/>
      <c r="P96" s="72"/>
      <c r="Q96" s="72"/>
    </row>
    <row r="97" ht="13.9" customHeight="1">
      <c r="A97" t="s" s="56">
        <v>185</v>
      </c>
      <c r="B97" t="s" s="56">
        <v>123</v>
      </c>
      <c r="C97" s="56"/>
      <c r="D97" t="s" s="56">
        <v>124</v>
      </c>
      <c r="E97" t="s" s="165">
        <v>157</v>
      </c>
      <c r="F97" s="41">
        <v>31.8982306824961</v>
      </c>
      <c r="G97" s="161"/>
      <c r="H97" s="162"/>
      <c r="I97" s="164"/>
      <c r="J97" s="72"/>
      <c r="K97" s="72"/>
      <c r="L97" s="72"/>
      <c r="M97" s="72"/>
      <c r="N97" s="72"/>
      <c r="O97" s="72"/>
      <c r="P97" s="72"/>
      <c r="Q97" s="72"/>
    </row>
  </sheetData>
  <pageMargins left="0.7875" right="0.7875" top="1.05278" bottom="1.05278" header="0.7875" footer="0.7875"/>
  <pageSetup firstPageNumber="1" fitToHeight="1" fitToWidth="1" scale="100" useFirstPageNumber="0" orientation="portrait" pageOrder="downThenOver"/>
  <headerFooter>
    <oddHeader>&amp;C&amp;"Times New Roman,Regular"&amp;12&amp;K000000repl6_revision</oddHead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